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24"/>
  <workbookPr/>
  <mc:AlternateContent xmlns:mc="http://schemas.openxmlformats.org/markup-compatibility/2006">
    <mc:Choice Requires="x15">
      <x15ac:absPath xmlns:x15ac="http://schemas.microsoft.com/office/spreadsheetml/2010/11/ac" url="/Users/brooks/Dropbox/Vanderbilt/American_Gut/Figure/"/>
    </mc:Choice>
  </mc:AlternateContent>
  <bookViews>
    <workbookView xWindow="1320" yWindow="460" windowWidth="37080" windowHeight="23540" tabRatio="500" activeTab="3"/>
  </bookViews>
  <sheets>
    <sheet name="4A_All_Intra_Intra" sheetId="3" r:id="rId1"/>
    <sheet name="4B_All_Intra_Inter" sheetId="2" r:id="rId2"/>
    <sheet name="4C_Mean_Intra_Intra" sheetId="5" r:id="rId3"/>
    <sheet name="4D_Mean_Intra_Inter" sheetId="4" r:id="rId4"/>
  </sheets>
  <calcPr calcId="0" iterateDelta="1E-4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20" uniqueCount="43">
  <si>
    <t>Intra Group 1</t>
  </si>
  <si>
    <t>Inter Group 2</t>
  </si>
  <si>
    <t>Metric</t>
  </si>
  <si>
    <t>Rarefaction Depth</t>
  </si>
  <si>
    <t>Subsample 10</t>
  </si>
  <si>
    <t>Subsample 15</t>
  </si>
  <si>
    <t>Subsample 20</t>
  </si>
  <si>
    <t>Subsample 25</t>
  </si>
  <si>
    <t>Subsample 30</t>
  </si>
  <si>
    <t>Subsample 35</t>
  </si>
  <si>
    <t>Subsample 40</t>
  </si>
  <si>
    <t>Subsample 45</t>
  </si>
  <si>
    <t>Subsample 50</t>
  </si>
  <si>
    <t>Subsample 75</t>
  </si>
  <si>
    <t>Subsample 100</t>
  </si>
  <si>
    <t>Subsample 250</t>
  </si>
  <si>
    <t>Subsample 500</t>
  </si>
  <si>
    <t>Subsample 1000</t>
  </si>
  <si>
    <t>All Individuals</t>
  </si>
  <si>
    <t>Caucasian ( N= 1000:1237. 10000:883)</t>
  </si>
  <si>
    <t>African American ( N= 1000:13. 10000:12)</t>
  </si>
  <si>
    <t>Asian or Pacific Islander ( N= 1000:88. 10000:69)</t>
  </si>
  <si>
    <t>Hispanic ( N= 1000:37. 10000:27)</t>
  </si>
  <si>
    <t>Binary Jaccard</t>
  </si>
  <si>
    <t>Bray Curtis</t>
  </si>
  <si>
    <t>Unweighted Unifrac</t>
  </si>
  <si>
    <t>Weighted Unifrac</t>
  </si>
  <si>
    <t>African American-African American ( N= 1000:13. 10000:12)</t>
  </si>
  <si>
    <t>Asian or Pacific Islander-African American ( N= 1000:88. 10000:69)</t>
  </si>
  <si>
    <t>Caucasian-African American ( N= 1000:1237. 10000:883)</t>
  </si>
  <si>
    <t>Hispanic-African American ( N= 1000:37. 10000:27)</t>
  </si>
  <si>
    <t>Asian or Pacific Islander-Asian or Pacific Islander ( N= 1000:88. 10000:69)</t>
  </si>
  <si>
    <t>African American-Asian or Pacific Islander ( N= 1000:13. 10000:12)</t>
  </si>
  <si>
    <t>Caucasian-Asian or Pacific Islander ( N= 1000:1237. 10000:883)</t>
  </si>
  <si>
    <t>Hispanic-Asian or Pacific Islander ( N= 1000:37. 10000:27)</t>
  </si>
  <si>
    <t>Caucasian-Caucasian ( N= 1000:1237. 10000:883)</t>
  </si>
  <si>
    <t>African American-Caucasian ( N= 1000:13. 10000:12)</t>
  </si>
  <si>
    <t>Asian or Pacific Islander-Caucasian ( N= 1000:88. 10000:69)</t>
  </si>
  <si>
    <t>Hispanic-Caucasian ( N= 1000:37. 10000:27)</t>
  </si>
  <si>
    <t>Hispanic-Hispanic ( N= 1000:37. 10000:27)</t>
  </si>
  <si>
    <t>African American-Hispanic ( N= 1000:13. 10000:12)</t>
  </si>
  <si>
    <t>Asian or Pacific Islander-Hispanic ( N= 1000:88. 10000:69)</t>
  </si>
  <si>
    <t>Caucasian-Hispanic ( N= 1000:1237. 10000:88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E7EA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/>
    </xf>
    <xf numFmtId="11" fontId="0" fillId="0" borderId="13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11" fontId="1" fillId="4" borderId="4" xfId="0" applyNumberFormat="1" applyFont="1" applyFill="1" applyBorder="1" applyAlignment="1">
      <alignment horizontal="center"/>
    </xf>
    <xf numFmtId="11" fontId="1" fillId="4" borderId="5" xfId="0" applyNumberFormat="1" applyFont="1" applyFill="1" applyBorder="1" applyAlignment="1">
      <alignment horizontal="center"/>
    </xf>
    <xf numFmtId="11" fontId="1" fillId="4" borderId="6" xfId="0" applyNumberFormat="1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FAB9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40"/>
  <sheetViews>
    <sheetView workbookViewId="0">
      <selection activeCell="J18" sqref="J18"/>
    </sheetView>
  </sheetViews>
  <sheetFormatPr baseColWidth="10" defaultRowHeight="16" x14ac:dyDescent="0.2"/>
  <cols>
    <col min="1" max="1" width="12.33203125" style="9" customWidth="1"/>
    <col min="2" max="2" width="21.33203125" style="9" bestFit="1" customWidth="1"/>
    <col min="3" max="26" width="12.1640625" style="9" bestFit="1" customWidth="1"/>
    <col min="27" max="27" width="13" style="9" bestFit="1" customWidth="1"/>
    <col min="28" max="29" width="12.1640625" style="9" bestFit="1" customWidth="1"/>
    <col min="30" max="31" width="17.5" style="9" bestFit="1" customWidth="1"/>
    <col min="32" max="33" width="15.33203125" style="9" bestFit="1" customWidth="1"/>
    <col min="34" max="37" width="15" style="9" bestFit="1" customWidth="1"/>
    <col min="38" max="39" width="17.5" style="9" bestFit="1" customWidth="1"/>
    <col min="40" max="41" width="15.33203125" style="9" bestFit="1" customWidth="1"/>
    <col min="42" max="49" width="20.33203125" style="9" bestFit="1" customWidth="1"/>
    <col min="50" max="16384" width="10.83203125" style="9"/>
  </cols>
  <sheetData>
    <row r="1" spans="2:26" ht="17" thickBot="1" x14ac:dyDescent="0.25"/>
    <row r="2" spans="2:26" ht="22" thickBot="1" x14ac:dyDescent="0.3">
      <c r="B2" s="8" t="s">
        <v>0</v>
      </c>
      <c r="C2" s="40" t="s">
        <v>21</v>
      </c>
      <c r="D2" s="41"/>
      <c r="E2" s="41"/>
      <c r="F2" s="41"/>
      <c r="G2" s="41"/>
      <c r="H2" s="41"/>
      <c r="I2" s="41"/>
      <c r="J2" s="42"/>
      <c r="K2" s="35" t="s">
        <v>22</v>
      </c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7"/>
    </row>
    <row r="3" spans="2:26" ht="22" thickBot="1" x14ac:dyDescent="0.3">
      <c r="B3" s="3" t="s">
        <v>1</v>
      </c>
      <c r="C3" s="29" t="s">
        <v>20</v>
      </c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1"/>
      <c r="S3" s="32" t="s">
        <v>21</v>
      </c>
      <c r="T3" s="33"/>
      <c r="U3" s="33"/>
      <c r="V3" s="33"/>
      <c r="W3" s="33"/>
      <c r="X3" s="33"/>
      <c r="Y3" s="33"/>
      <c r="Z3" s="34"/>
    </row>
    <row r="4" spans="2:26" ht="21" x14ac:dyDescent="0.25">
      <c r="B4" s="3" t="s">
        <v>2</v>
      </c>
      <c r="C4" s="43" t="s">
        <v>23</v>
      </c>
      <c r="D4" s="38"/>
      <c r="E4" s="38" t="s">
        <v>24</v>
      </c>
      <c r="F4" s="38"/>
      <c r="G4" s="38" t="s">
        <v>25</v>
      </c>
      <c r="H4" s="38"/>
      <c r="I4" s="38" t="s">
        <v>26</v>
      </c>
      <c r="J4" s="39"/>
      <c r="K4" s="43" t="s">
        <v>23</v>
      </c>
      <c r="L4" s="38"/>
      <c r="M4" s="38" t="s">
        <v>24</v>
      </c>
      <c r="N4" s="38"/>
      <c r="O4" s="38" t="s">
        <v>25</v>
      </c>
      <c r="P4" s="38"/>
      <c r="Q4" s="38" t="s">
        <v>26</v>
      </c>
      <c r="R4" s="39"/>
      <c r="S4" s="43" t="s">
        <v>23</v>
      </c>
      <c r="T4" s="38"/>
      <c r="U4" s="38" t="s">
        <v>24</v>
      </c>
      <c r="V4" s="38"/>
      <c r="W4" s="38" t="s">
        <v>25</v>
      </c>
      <c r="X4" s="38"/>
      <c r="Y4" s="38" t="s">
        <v>26</v>
      </c>
      <c r="Z4" s="39"/>
    </row>
    <row r="5" spans="2:26" ht="22" thickBot="1" x14ac:dyDescent="0.3">
      <c r="B5" s="3" t="s">
        <v>3</v>
      </c>
      <c r="C5" s="4">
        <v>1000</v>
      </c>
      <c r="D5" s="5">
        <v>10000</v>
      </c>
      <c r="E5" s="5">
        <v>1000</v>
      </c>
      <c r="F5" s="5">
        <v>10000</v>
      </c>
      <c r="G5" s="5">
        <v>1000</v>
      </c>
      <c r="H5" s="5">
        <v>10000</v>
      </c>
      <c r="I5" s="5">
        <v>1000</v>
      </c>
      <c r="J5" s="6">
        <v>10000</v>
      </c>
      <c r="K5" s="4">
        <v>1000</v>
      </c>
      <c r="L5" s="5">
        <v>10000</v>
      </c>
      <c r="M5" s="5">
        <v>1000</v>
      </c>
      <c r="N5" s="5">
        <v>10000</v>
      </c>
      <c r="O5" s="5">
        <v>1000</v>
      </c>
      <c r="P5" s="5">
        <v>10000</v>
      </c>
      <c r="Q5" s="5">
        <v>1000</v>
      </c>
      <c r="R5" s="6">
        <v>10000</v>
      </c>
      <c r="S5" s="4">
        <v>1000</v>
      </c>
      <c r="T5" s="5">
        <v>10000</v>
      </c>
      <c r="U5" s="5">
        <v>1000</v>
      </c>
      <c r="V5" s="5">
        <v>10000</v>
      </c>
      <c r="W5" s="5">
        <v>1000</v>
      </c>
      <c r="X5" s="5">
        <v>10000</v>
      </c>
      <c r="Y5" s="5">
        <v>1000</v>
      </c>
      <c r="Z5" s="6">
        <v>10000</v>
      </c>
    </row>
    <row r="6" spans="2:26" ht="21" x14ac:dyDescent="0.25">
      <c r="B6" s="3" t="s">
        <v>4</v>
      </c>
      <c r="C6" s="10">
        <v>0.43879564774867902</v>
      </c>
      <c r="D6" s="10">
        <v>0.277007296275466</v>
      </c>
      <c r="E6" s="10">
        <v>0.25091504416501098</v>
      </c>
      <c r="F6" s="10">
        <v>0.108343854623733</v>
      </c>
      <c r="G6" s="10">
        <v>0.33178931433598502</v>
      </c>
      <c r="H6" s="10">
        <v>4.1488370062617401E-2</v>
      </c>
      <c r="I6" s="10">
        <v>0.44800175447694401</v>
      </c>
      <c r="J6" s="10">
        <v>0.13699230665099599</v>
      </c>
      <c r="K6" s="11">
        <v>1.1918829801425401E-2</v>
      </c>
      <c r="L6" s="12">
        <v>3.5424877291557701E-4</v>
      </c>
      <c r="M6" s="12">
        <v>3.03894733775288E-2</v>
      </c>
      <c r="N6" s="12">
        <v>4.4402029367166902E-3</v>
      </c>
      <c r="O6" s="12">
        <v>1.3606658593676899E-3</v>
      </c>
      <c r="P6" s="12">
        <v>2.35999405756984E-4</v>
      </c>
      <c r="Q6" s="12">
        <v>5.7163683075786098E-4</v>
      </c>
      <c r="R6" s="13">
        <v>4.22258547706112E-6</v>
      </c>
      <c r="S6" s="10">
        <v>3.1153895121359701E-2</v>
      </c>
      <c r="T6" s="10">
        <v>5.0480064579737999E-2</v>
      </c>
      <c r="U6" s="10">
        <v>0.15851350770493999</v>
      </c>
      <c r="V6" s="14">
        <v>8.2569134136723594E-5</v>
      </c>
      <c r="W6" s="10">
        <v>0.20735655676071399</v>
      </c>
      <c r="X6" s="10">
        <v>5.21691693703593E-2</v>
      </c>
      <c r="Y6" s="10">
        <v>7.6494604009637895E-2</v>
      </c>
      <c r="Z6" s="15">
        <v>0.21648020239978</v>
      </c>
    </row>
    <row r="7" spans="2:26" ht="21" x14ac:dyDescent="0.25">
      <c r="B7" s="3" t="s">
        <v>5</v>
      </c>
      <c r="C7" s="10">
        <v>0.194589699689938</v>
      </c>
      <c r="D7" s="10">
        <v>1.8558641719269998E-2</v>
      </c>
      <c r="E7" s="10">
        <v>0.31334095261745598</v>
      </c>
      <c r="F7" s="10">
        <v>0.11047516981046</v>
      </c>
      <c r="G7" s="10">
        <v>0.28295934061651501</v>
      </c>
      <c r="H7" s="10">
        <v>5.9732790602711004E-3</v>
      </c>
      <c r="I7" s="10">
        <v>0.22325209852147401</v>
      </c>
      <c r="J7" s="10">
        <v>5.5059599737051802E-2</v>
      </c>
      <c r="K7" s="16">
        <v>3.9861174113087802E-5</v>
      </c>
      <c r="L7" s="14">
        <v>3.5737654283731002E-9</v>
      </c>
      <c r="M7" s="10">
        <v>1.1062115225176101E-2</v>
      </c>
      <c r="N7" s="10">
        <v>1.6968019203336801E-3</v>
      </c>
      <c r="O7" s="14">
        <v>5.4823367463123E-5</v>
      </c>
      <c r="P7" s="14">
        <v>2.5544645586764201E-10</v>
      </c>
      <c r="Q7" s="14">
        <v>1.5872717949684299E-9</v>
      </c>
      <c r="R7" s="17">
        <v>2.6427759077591E-11</v>
      </c>
      <c r="S7" s="10">
        <v>6.9583763718811906E-2</v>
      </c>
      <c r="T7" s="10">
        <v>6.2099131195666901E-2</v>
      </c>
      <c r="U7" s="10">
        <v>6.6858995750514504E-3</v>
      </c>
      <c r="V7" s="14">
        <v>5.84398986059481E-8</v>
      </c>
      <c r="W7" s="10">
        <v>0.10149717669920801</v>
      </c>
      <c r="X7" s="10">
        <v>1.0814015461683901E-3</v>
      </c>
      <c r="Y7" s="14">
        <v>3.4141842314929798E-5</v>
      </c>
      <c r="Z7" s="15">
        <v>1.0623496467049E-4</v>
      </c>
    </row>
    <row r="8" spans="2:26" ht="21" x14ac:dyDescent="0.25">
      <c r="B8" s="3" t="s">
        <v>6</v>
      </c>
      <c r="C8" s="10">
        <v>0.12944368369696299</v>
      </c>
      <c r="D8" s="10">
        <v>3.9115592632747199E-3</v>
      </c>
      <c r="E8" s="10">
        <v>0.38094506780196102</v>
      </c>
      <c r="F8" s="10">
        <v>0.26226504721737298</v>
      </c>
      <c r="G8" s="10">
        <v>0.18934457734563301</v>
      </c>
      <c r="H8" s="10">
        <v>8.1012249596774492E-3</v>
      </c>
      <c r="I8" s="10">
        <v>0.146120644303773</v>
      </c>
      <c r="J8" s="10">
        <v>3.3417997771629397E-2</v>
      </c>
      <c r="K8" s="16">
        <v>6.0764515467843804E-7</v>
      </c>
      <c r="L8" s="14">
        <v>6.5435613277664799E-13</v>
      </c>
      <c r="M8" s="10">
        <v>1.7701834725708E-4</v>
      </c>
      <c r="N8" s="10">
        <v>1.0946340323136801E-4</v>
      </c>
      <c r="O8" s="14">
        <v>3.6683568689530699E-7</v>
      </c>
      <c r="P8" s="14">
        <v>7.6449773910356896E-14</v>
      </c>
      <c r="Q8" s="14">
        <v>6.7034221792665804E-12</v>
      </c>
      <c r="R8" s="17">
        <v>3.15795817734757E-13</v>
      </c>
      <c r="S8" s="14">
        <v>5.5153531698849701E-5</v>
      </c>
      <c r="T8" s="10">
        <v>3.7869459673139901E-3</v>
      </c>
      <c r="U8" s="14">
        <v>1.9831998053635099E-5</v>
      </c>
      <c r="V8" s="14">
        <v>5.9109059494840103E-9</v>
      </c>
      <c r="W8" s="10">
        <v>6.9154187653408403E-2</v>
      </c>
      <c r="X8" s="14">
        <v>2.1446809028480201E-6</v>
      </c>
      <c r="Y8" s="10">
        <v>1.0047741063431801E-3</v>
      </c>
      <c r="Z8" s="15">
        <v>2.9570639985355899E-3</v>
      </c>
    </row>
    <row r="9" spans="2:26" ht="21" x14ac:dyDescent="0.25">
      <c r="B9" s="3" t="s">
        <v>7</v>
      </c>
      <c r="C9" s="10">
        <v>0.44009250375596898</v>
      </c>
      <c r="D9" s="10">
        <v>4.2759032696616399E-2</v>
      </c>
      <c r="E9" s="10">
        <v>0.19352500914835699</v>
      </c>
      <c r="F9" s="10">
        <v>4.3277756090383597E-2</v>
      </c>
      <c r="G9" s="10">
        <v>0.21735849261103299</v>
      </c>
      <c r="H9" s="10">
        <v>4.2436439879000899E-2</v>
      </c>
      <c r="I9" s="10">
        <v>4.97198613725197E-2</v>
      </c>
      <c r="J9" s="10">
        <v>1.38348993384115E-2</v>
      </c>
      <c r="K9" s="16">
        <v>1.8268000182627201E-7</v>
      </c>
      <c r="L9" s="14">
        <v>2.0662807837618499E-16</v>
      </c>
      <c r="M9" s="10">
        <v>1.8659098875883301E-3</v>
      </c>
      <c r="N9" s="14">
        <v>2.55754317214468E-6</v>
      </c>
      <c r="O9" s="14">
        <v>5.7573697714415302E-11</v>
      </c>
      <c r="P9" s="14">
        <v>1.22965766543335E-14</v>
      </c>
      <c r="Q9" s="14">
        <v>2.6757633207469999E-13</v>
      </c>
      <c r="R9" s="17">
        <v>2.03222818225296E-17</v>
      </c>
      <c r="S9" s="10">
        <v>5.9680164130927402E-4</v>
      </c>
      <c r="T9" s="14">
        <v>3.5155769340337999E-12</v>
      </c>
      <c r="U9" s="14">
        <v>5.5868675398627097E-6</v>
      </c>
      <c r="V9" s="14">
        <v>1.81859817193357E-18</v>
      </c>
      <c r="W9" s="10">
        <v>1.06409413718013E-4</v>
      </c>
      <c r="X9" s="14">
        <v>8.5959007847082599E-11</v>
      </c>
      <c r="Y9" s="14">
        <v>9.4254724938352205E-12</v>
      </c>
      <c r="Z9" s="17">
        <v>2.8805634666721499E-12</v>
      </c>
    </row>
    <row r="10" spans="2:26" ht="21" x14ac:dyDescent="0.25">
      <c r="B10" s="3" t="s">
        <v>8</v>
      </c>
      <c r="C10" s="10">
        <v>0.38608478241102201</v>
      </c>
      <c r="D10" s="14">
        <v>4.0637118241384698E-5</v>
      </c>
      <c r="E10" s="10">
        <v>9.2468594729196996E-2</v>
      </c>
      <c r="F10" s="10">
        <v>7.3325602410888396E-2</v>
      </c>
      <c r="G10" s="10">
        <v>8.2121838866948595E-3</v>
      </c>
      <c r="H10" s="10">
        <v>4.5336511178525399E-2</v>
      </c>
      <c r="I10" s="10">
        <v>0.127288037159587</v>
      </c>
      <c r="J10" s="10">
        <v>1.5520371453153E-4</v>
      </c>
      <c r="K10" s="16">
        <v>7.6055115307437203E-10</v>
      </c>
      <c r="L10" s="14">
        <v>2.1285542756895399E-17</v>
      </c>
      <c r="M10" s="10">
        <v>1.44000451102321E-4</v>
      </c>
      <c r="N10" s="14">
        <v>4.21502457321624E-7</v>
      </c>
      <c r="O10" s="14">
        <v>4.0974878887708597E-11</v>
      </c>
      <c r="P10" s="14">
        <v>1.6152666314960399E-15</v>
      </c>
      <c r="Q10" s="14">
        <v>1.63822716311186E-14</v>
      </c>
      <c r="R10" s="17">
        <v>1.69409670160897E-18</v>
      </c>
      <c r="S10" s="14">
        <v>7.0045414475204698E-10</v>
      </c>
      <c r="T10" s="14">
        <v>3.6348684043915702E-8</v>
      </c>
      <c r="U10" s="14">
        <v>3.8188254463800201E-11</v>
      </c>
      <c r="V10" s="14">
        <v>3.5072063063613898E-24</v>
      </c>
      <c r="W10" s="10">
        <v>1.44720631909844E-2</v>
      </c>
      <c r="X10" s="14">
        <v>8.9700611286498293E-16</v>
      </c>
      <c r="Y10" s="14">
        <v>1.1624966856191399E-20</v>
      </c>
      <c r="Z10" s="17">
        <v>8.4780111699024004E-14</v>
      </c>
    </row>
    <row r="11" spans="2:26" ht="21" x14ac:dyDescent="0.25">
      <c r="B11" s="3" t="s">
        <v>9</v>
      </c>
      <c r="C11" s="10">
        <v>9.9041791718757904E-2</v>
      </c>
      <c r="D11" s="10">
        <v>5.4513626645662997E-4</v>
      </c>
      <c r="E11" s="10">
        <v>0.142050488333442</v>
      </c>
      <c r="F11" s="10">
        <v>1.9458761559541401E-2</v>
      </c>
      <c r="G11" s="10">
        <v>4.3117412741092702E-2</v>
      </c>
      <c r="H11" s="10">
        <v>3.97553552721424E-4</v>
      </c>
      <c r="I11" s="10">
        <v>4.2697600251384298E-2</v>
      </c>
      <c r="J11" s="10">
        <v>9.6890828155049504E-4</v>
      </c>
      <c r="K11" s="16">
        <v>1.80900236016684E-11</v>
      </c>
      <c r="L11" s="14">
        <v>2.1285542756895399E-17</v>
      </c>
      <c r="M11" s="14">
        <v>1.1537615475408701E-5</v>
      </c>
      <c r="N11" s="14">
        <v>4.21502457321624E-7</v>
      </c>
      <c r="O11" s="14">
        <v>1.4410084839750701E-12</v>
      </c>
      <c r="P11" s="14">
        <v>1.6152666314960399E-15</v>
      </c>
      <c r="Q11" s="14">
        <v>1.00822113127778E-16</v>
      </c>
      <c r="R11" s="17">
        <v>1.69409670160897E-18</v>
      </c>
      <c r="S11" s="14">
        <v>1.5175307175218399E-14</v>
      </c>
      <c r="T11" s="14">
        <v>4.7912006448432603E-12</v>
      </c>
      <c r="U11" s="14">
        <v>2.9203699337416197E-23</v>
      </c>
      <c r="V11" s="14">
        <v>5.7516429450693199E-31</v>
      </c>
      <c r="W11" s="14">
        <v>3.2631724183534303E-14</v>
      </c>
      <c r="X11" s="14">
        <v>7.8994865395737001E-10</v>
      </c>
      <c r="Y11" s="14">
        <v>4.4340554448916201E-25</v>
      </c>
      <c r="Z11" s="17">
        <v>4.16378393176505E-22</v>
      </c>
    </row>
    <row r="12" spans="2:26" ht="21" x14ac:dyDescent="0.25">
      <c r="B12" s="3" t="s">
        <v>10</v>
      </c>
      <c r="C12" s="10">
        <v>0.14743146265330001</v>
      </c>
      <c r="D12" s="14">
        <v>6.9101617748225106E-5</v>
      </c>
      <c r="E12" s="10">
        <v>0.106475665651</v>
      </c>
      <c r="F12" s="10">
        <v>2.4836918442053501E-2</v>
      </c>
      <c r="G12" s="10">
        <v>2.41434828452862E-2</v>
      </c>
      <c r="H12" s="10">
        <v>9.2298287769092995E-4</v>
      </c>
      <c r="I12" s="10">
        <v>3.9466638444377401E-2</v>
      </c>
      <c r="J12" s="10">
        <v>5.19195161908264E-4</v>
      </c>
      <c r="K12" s="16">
        <v>2.6581243932383499E-12</v>
      </c>
      <c r="L12" s="14">
        <v>2.1285542756895399E-17</v>
      </c>
      <c r="M12" s="14">
        <v>3.23733557215598E-6</v>
      </c>
      <c r="N12" s="14">
        <v>4.21502457321624E-7</v>
      </c>
      <c r="O12" s="14">
        <v>4.21022497789977E-13</v>
      </c>
      <c r="P12" s="14">
        <v>1.6152666314960399E-15</v>
      </c>
      <c r="Q12" s="14">
        <v>1.51482901178156E-17</v>
      </c>
      <c r="R12" s="17">
        <v>1.69409670160897E-18</v>
      </c>
      <c r="S12" s="14">
        <v>4.1396627284634498E-13</v>
      </c>
      <c r="T12" s="14">
        <v>8.3027870448903598E-19</v>
      </c>
      <c r="U12" s="14">
        <v>9.3955636662638405E-33</v>
      </c>
      <c r="V12" s="14">
        <v>5.5960965125534301E-37</v>
      </c>
      <c r="W12" s="14">
        <v>8.6000537423874005E-16</v>
      </c>
      <c r="X12" s="14">
        <v>1.4091344109251701E-12</v>
      </c>
      <c r="Y12" s="14">
        <v>1.44465125519152E-30</v>
      </c>
      <c r="Z12" s="17">
        <v>1.9238640599614001E-17</v>
      </c>
    </row>
    <row r="13" spans="2:26" ht="21" x14ac:dyDescent="0.25">
      <c r="B13" s="3" t="s">
        <v>11</v>
      </c>
      <c r="C13" s="10">
        <v>6.5363371297658998E-2</v>
      </c>
      <c r="D13" s="10">
        <v>2.4776331898293302E-4</v>
      </c>
      <c r="E13" s="10">
        <v>0.30536993745896701</v>
      </c>
      <c r="F13" s="10">
        <v>3.7854434466705902E-2</v>
      </c>
      <c r="G13" s="10">
        <v>1.5887499800573902E-2</v>
      </c>
      <c r="H13" s="10">
        <v>1.00216094880058E-3</v>
      </c>
      <c r="I13" s="10">
        <v>2.5799905087656502E-2</v>
      </c>
      <c r="J13" s="14">
        <v>3.2982901203995703E-5</v>
      </c>
      <c r="K13" s="16">
        <v>2.6581243932383499E-12</v>
      </c>
      <c r="L13" s="14">
        <v>2.1285542756895399E-17</v>
      </c>
      <c r="M13" s="14">
        <v>3.23733557215598E-6</v>
      </c>
      <c r="N13" s="14">
        <v>4.21502457321624E-7</v>
      </c>
      <c r="O13" s="14">
        <v>4.21022497789977E-13</v>
      </c>
      <c r="P13" s="14">
        <v>1.6152666314960399E-15</v>
      </c>
      <c r="Q13" s="14">
        <v>1.51482901178156E-17</v>
      </c>
      <c r="R13" s="17">
        <v>1.69409670160897E-18</v>
      </c>
      <c r="S13" s="14">
        <v>1.9275752929116901E-16</v>
      </c>
      <c r="T13" s="14">
        <v>1.5000866621621199E-20</v>
      </c>
      <c r="U13" s="14">
        <v>2.4752968583572801E-29</v>
      </c>
      <c r="V13" s="14">
        <v>2.3521064795059799E-37</v>
      </c>
      <c r="W13" s="14">
        <v>3.4481572450458803E-14</v>
      </c>
      <c r="X13" s="14">
        <v>1.11048614162504E-18</v>
      </c>
      <c r="Y13" s="14">
        <v>1.90273347310776E-27</v>
      </c>
      <c r="Z13" s="17">
        <v>1.7662606872296001E-21</v>
      </c>
    </row>
    <row r="14" spans="2:26" ht="21" x14ac:dyDescent="0.25">
      <c r="B14" s="3" t="s">
        <v>12</v>
      </c>
      <c r="C14" s="10">
        <v>5.2290260191266598E-2</v>
      </c>
      <c r="D14" s="14">
        <v>3.4005938825678003E-5</v>
      </c>
      <c r="E14" s="10">
        <v>8.8477055909257002E-2</v>
      </c>
      <c r="F14" s="10">
        <v>1.4387469368230699E-2</v>
      </c>
      <c r="G14" s="10">
        <v>3.8212048336029099E-2</v>
      </c>
      <c r="H14" s="10">
        <v>7.54340482908326E-4</v>
      </c>
      <c r="I14" s="10">
        <v>6.7168621991719593E-2</v>
      </c>
      <c r="J14" s="14">
        <v>4.2028292426309599E-5</v>
      </c>
      <c r="K14" s="16">
        <v>2.6581243932383499E-12</v>
      </c>
      <c r="L14" s="14">
        <v>2.1285542756895399E-17</v>
      </c>
      <c r="M14" s="14">
        <v>3.23733557215598E-6</v>
      </c>
      <c r="N14" s="14">
        <v>4.21502457321624E-7</v>
      </c>
      <c r="O14" s="14">
        <v>4.21022497789977E-13</v>
      </c>
      <c r="P14" s="14">
        <v>1.6152666314960399E-15</v>
      </c>
      <c r="Q14" s="14">
        <v>1.51482901178156E-17</v>
      </c>
      <c r="R14" s="17">
        <v>1.69409670160897E-18</v>
      </c>
      <c r="S14" s="14">
        <v>2.3483661249812301E-24</v>
      </c>
      <c r="T14" s="14">
        <v>1.4716538311469899E-27</v>
      </c>
      <c r="U14" s="14">
        <v>2.4590146000567902E-39</v>
      </c>
      <c r="V14" s="14">
        <v>2.95975064911615E-40</v>
      </c>
      <c r="W14" s="14">
        <v>9.8893243003002904E-19</v>
      </c>
      <c r="X14" s="14">
        <v>2.8727739919819199E-22</v>
      </c>
      <c r="Y14" s="14">
        <v>1.0602796602659199E-40</v>
      </c>
      <c r="Z14" s="17">
        <v>1.02443625523489E-25</v>
      </c>
    </row>
    <row r="15" spans="2:26" ht="21" x14ac:dyDescent="0.25">
      <c r="B15" s="3" t="s">
        <v>13</v>
      </c>
      <c r="C15" s="10">
        <v>5.3434930753261903E-2</v>
      </c>
      <c r="D15" s="14">
        <v>1.65752520570374E-6</v>
      </c>
      <c r="E15" s="10">
        <v>7.9882427019834001E-2</v>
      </c>
      <c r="F15" s="10">
        <v>5.9926596019425097E-3</v>
      </c>
      <c r="G15" s="10">
        <v>3.39878619791001E-3</v>
      </c>
      <c r="H15" s="14">
        <v>5.1452303612613601E-5</v>
      </c>
      <c r="I15" s="10">
        <v>1.0026483163812799E-2</v>
      </c>
      <c r="J15" s="14">
        <v>4.5406422621713899E-6</v>
      </c>
      <c r="K15" s="16">
        <v>2.6581243932383499E-12</v>
      </c>
      <c r="L15" s="14">
        <v>2.1285542756895399E-17</v>
      </c>
      <c r="M15" s="14">
        <v>3.23733557215598E-6</v>
      </c>
      <c r="N15" s="14">
        <v>4.21502457321624E-7</v>
      </c>
      <c r="O15" s="14">
        <v>4.21022497789977E-13</v>
      </c>
      <c r="P15" s="14">
        <v>1.6152666314960399E-15</v>
      </c>
      <c r="Q15" s="14">
        <v>1.51482901178156E-17</v>
      </c>
      <c r="R15" s="17">
        <v>1.69409670160897E-18</v>
      </c>
      <c r="S15" s="14">
        <v>2.6804912730545099E-37</v>
      </c>
      <c r="T15" s="14">
        <v>1.29969362553971E-32</v>
      </c>
      <c r="U15" s="14">
        <v>1.7937806675156901E-52</v>
      </c>
      <c r="V15" s="14">
        <v>2.4792594574902499E-57</v>
      </c>
      <c r="W15" s="14">
        <v>1.0656770980975E-27</v>
      </c>
      <c r="X15" s="14">
        <v>3.1661767209922899E-31</v>
      </c>
      <c r="Y15" s="14">
        <v>3.9596334582046899E-50</v>
      </c>
      <c r="Z15" s="17">
        <v>1.4001170729119E-37</v>
      </c>
    </row>
    <row r="16" spans="2:26" ht="21" x14ac:dyDescent="0.25">
      <c r="B16" s="3" t="s">
        <v>14</v>
      </c>
      <c r="C16" s="10">
        <v>2.7017084641126E-2</v>
      </c>
      <c r="D16" s="14">
        <v>1.65752520570374E-6</v>
      </c>
      <c r="E16" s="10">
        <v>5.6317004257556202E-2</v>
      </c>
      <c r="F16" s="10">
        <v>5.9926596019425097E-3</v>
      </c>
      <c r="G16" s="10">
        <v>2.1411868633260402E-3</v>
      </c>
      <c r="H16" s="14">
        <v>5.1452303612613601E-5</v>
      </c>
      <c r="I16" s="10">
        <v>7.9955593499311493E-3</v>
      </c>
      <c r="J16" s="14">
        <v>4.5406422621713899E-6</v>
      </c>
      <c r="K16" s="16">
        <v>2.6581243932383499E-12</v>
      </c>
      <c r="L16" s="14">
        <v>2.1285542756895399E-17</v>
      </c>
      <c r="M16" s="14">
        <v>3.23733557215598E-6</v>
      </c>
      <c r="N16" s="14">
        <v>4.21502457321624E-7</v>
      </c>
      <c r="O16" s="14">
        <v>4.21022497789977E-13</v>
      </c>
      <c r="P16" s="14">
        <v>1.6152666314960399E-15</v>
      </c>
      <c r="Q16" s="14">
        <v>1.51482901178156E-17</v>
      </c>
      <c r="R16" s="17">
        <v>1.69409670160897E-18</v>
      </c>
      <c r="S16" s="14">
        <v>9.3841653658010301E-47</v>
      </c>
      <c r="T16" s="14">
        <v>1.29969362553971E-32</v>
      </c>
      <c r="U16" s="14">
        <v>4.71177717519808E-64</v>
      </c>
      <c r="V16" s="14">
        <v>2.4792594574902499E-57</v>
      </c>
      <c r="W16" s="14">
        <v>3.4323510546651301E-35</v>
      </c>
      <c r="X16" s="14">
        <v>3.1661767209922899E-31</v>
      </c>
      <c r="Y16" s="14">
        <v>2.8921576185628901E-66</v>
      </c>
      <c r="Z16" s="17">
        <v>1.4001170729119E-37</v>
      </c>
    </row>
    <row r="17" spans="2:26" ht="21" x14ac:dyDescent="0.25">
      <c r="B17" s="3" t="s">
        <v>15</v>
      </c>
      <c r="C17" s="10">
        <v>2.7017084641126E-2</v>
      </c>
      <c r="D17" s="14">
        <v>1.65752520570374E-6</v>
      </c>
      <c r="E17" s="10">
        <v>5.6317004257556202E-2</v>
      </c>
      <c r="F17" s="10">
        <v>5.9926596019425097E-3</v>
      </c>
      <c r="G17" s="10">
        <v>2.1411868633260402E-3</v>
      </c>
      <c r="H17" s="14">
        <v>5.1452303612613601E-5</v>
      </c>
      <c r="I17" s="10">
        <v>7.9955593499311493E-3</v>
      </c>
      <c r="J17" s="14">
        <v>4.5406422621713899E-6</v>
      </c>
      <c r="K17" s="16">
        <v>2.6581243932383499E-12</v>
      </c>
      <c r="L17" s="14">
        <v>2.1285542756895399E-17</v>
      </c>
      <c r="M17" s="14">
        <v>3.23733557215598E-6</v>
      </c>
      <c r="N17" s="14">
        <v>4.21502457321624E-7</v>
      </c>
      <c r="O17" s="14">
        <v>4.21022497789977E-13</v>
      </c>
      <c r="P17" s="14">
        <v>1.6152666314960399E-15</v>
      </c>
      <c r="Q17" s="14">
        <v>1.51482901178156E-17</v>
      </c>
      <c r="R17" s="17">
        <v>1.69409670160897E-18</v>
      </c>
      <c r="S17" s="14">
        <v>9.3841653658010301E-47</v>
      </c>
      <c r="T17" s="14">
        <v>1.29969362553971E-32</v>
      </c>
      <c r="U17" s="14">
        <v>4.71177717519808E-64</v>
      </c>
      <c r="V17" s="14">
        <v>2.4792594574902499E-57</v>
      </c>
      <c r="W17" s="14">
        <v>3.4323510546651301E-35</v>
      </c>
      <c r="X17" s="14">
        <v>3.1661767209922899E-31</v>
      </c>
      <c r="Y17" s="14">
        <v>2.8921576185628901E-66</v>
      </c>
      <c r="Z17" s="17">
        <v>1.4001170729119E-37</v>
      </c>
    </row>
    <row r="18" spans="2:26" ht="21" x14ac:dyDescent="0.25">
      <c r="B18" s="3" t="s">
        <v>16</v>
      </c>
      <c r="C18" s="10">
        <v>2.7017084641126E-2</v>
      </c>
      <c r="D18" s="14">
        <v>1.65752520570374E-6</v>
      </c>
      <c r="E18" s="10">
        <v>5.6317004257556202E-2</v>
      </c>
      <c r="F18" s="10">
        <v>5.9926596019425097E-3</v>
      </c>
      <c r="G18" s="10">
        <v>2.1411868633260402E-3</v>
      </c>
      <c r="H18" s="14">
        <v>5.1452303612613601E-5</v>
      </c>
      <c r="I18" s="10">
        <v>7.9955593499311493E-3</v>
      </c>
      <c r="J18" s="14">
        <v>4.5406422621713899E-6</v>
      </c>
      <c r="K18" s="16">
        <v>2.6581243932383499E-12</v>
      </c>
      <c r="L18" s="14">
        <v>2.1285542756895399E-17</v>
      </c>
      <c r="M18" s="14">
        <v>3.23733557215598E-6</v>
      </c>
      <c r="N18" s="14">
        <v>4.21502457321624E-7</v>
      </c>
      <c r="O18" s="14">
        <v>4.21022497789977E-13</v>
      </c>
      <c r="P18" s="14">
        <v>1.6152666314960399E-15</v>
      </c>
      <c r="Q18" s="14">
        <v>1.51482901178156E-17</v>
      </c>
      <c r="R18" s="17">
        <v>1.69409670160897E-18</v>
      </c>
      <c r="S18" s="14">
        <v>9.3841653658010301E-47</v>
      </c>
      <c r="T18" s="14">
        <v>1.29969362553971E-32</v>
      </c>
      <c r="U18" s="14">
        <v>4.71177717519808E-64</v>
      </c>
      <c r="V18" s="14">
        <v>2.4792594574902499E-57</v>
      </c>
      <c r="W18" s="14">
        <v>3.4323510546651301E-35</v>
      </c>
      <c r="X18" s="14">
        <v>3.1661767209922899E-31</v>
      </c>
      <c r="Y18" s="14">
        <v>2.8921576185628901E-66</v>
      </c>
      <c r="Z18" s="17">
        <v>1.4001170729119E-37</v>
      </c>
    </row>
    <row r="19" spans="2:26" ht="21" x14ac:dyDescent="0.25">
      <c r="B19" s="3" t="s">
        <v>17</v>
      </c>
      <c r="C19" s="10">
        <v>2.7017084641126E-2</v>
      </c>
      <c r="D19" s="14">
        <v>1.65752520570374E-6</v>
      </c>
      <c r="E19" s="10">
        <v>5.6317004257556202E-2</v>
      </c>
      <c r="F19" s="10">
        <v>5.9926596019425097E-3</v>
      </c>
      <c r="G19" s="10">
        <v>2.1411868633260402E-3</v>
      </c>
      <c r="H19" s="14">
        <v>5.1452303612613601E-5</v>
      </c>
      <c r="I19" s="10">
        <v>7.9955593499311493E-3</v>
      </c>
      <c r="J19" s="14">
        <v>4.5406422621713899E-6</v>
      </c>
      <c r="K19" s="16">
        <v>2.6581243932383499E-12</v>
      </c>
      <c r="L19" s="14">
        <v>2.1285542756895399E-17</v>
      </c>
      <c r="M19" s="14">
        <v>3.23733557215598E-6</v>
      </c>
      <c r="N19" s="14">
        <v>4.21502457321624E-7</v>
      </c>
      <c r="O19" s="14">
        <v>4.21022497789977E-13</v>
      </c>
      <c r="P19" s="14">
        <v>1.6152666314960399E-15</v>
      </c>
      <c r="Q19" s="14">
        <v>1.51482901178156E-17</v>
      </c>
      <c r="R19" s="17">
        <v>1.69409670160897E-18</v>
      </c>
      <c r="S19" s="14">
        <v>9.3841653658010301E-47</v>
      </c>
      <c r="T19" s="14">
        <v>1.29969362553971E-32</v>
      </c>
      <c r="U19" s="14">
        <v>4.71177717519808E-64</v>
      </c>
      <c r="V19" s="14">
        <v>2.4792594574902499E-57</v>
      </c>
      <c r="W19" s="14">
        <v>3.4323510546651301E-35</v>
      </c>
      <c r="X19" s="14">
        <v>3.1661767209922899E-31</v>
      </c>
      <c r="Y19" s="14">
        <v>2.8921576185628901E-66</v>
      </c>
      <c r="Z19" s="17">
        <v>1.4001170729119E-37</v>
      </c>
    </row>
    <row r="20" spans="2:26" ht="22" thickBot="1" x14ac:dyDescent="0.3">
      <c r="B20" s="7" t="s">
        <v>18</v>
      </c>
      <c r="C20" s="18">
        <v>2.7017084641126E-2</v>
      </c>
      <c r="D20" s="19">
        <v>1.65752520570374E-6</v>
      </c>
      <c r="E20" s="18">
        <v>5.6317004257556202E-2</v>
      </c>
      <c r="F20" s="18">
        <v>5.9926596019425097E-3</v>
      </c>
      <c r="G20" s="18">
        <v>2.1411868633260402E-3</v>
      </c>
      <c r="H20" s="19">
        <v>5.1452303612613601E-5</v>
      </c>
      <c r="I20" s="18">
        <v>7.9955593499311493E-3</v>
      </c>
      <c r="J20" s="19">
        <v>4.5406422621713899E-6</v>
      </c>
      <c r="K20" s="20">
        <v>2.6581243932383499E-12</v>
      </c>
      <c r="L20" s="19">
        <v>2.1285542756895399E-17</v>
      </c>
      <c r="M20" s="19">
        <v>3.23733557215598E-6</v>
      </c>
      <c r="N20" s="19">
        <v>4.21502457321624E-7</v>
      </c>
      <c r="O20" s="19">
        <v>4.21022497789977E-13</v>
      </c>
      <c r="P20" s="19">
        <v>1.6152666314960399E-15</v>
      </c>
      <c r="Q20" s="19">
        <v>1.51482901178156E-17</v>
      </c>
      <c r="R20" s="21">
        <v>1.69409670160897E-18</v>
      </c>
      <c r="S20" s="19">
        <v>9.3841653658010301E-47</v>
      </c>
      <c r="T20" s="19">
        <v>1.29969362553971E-32</v>
      </c>
      <c r="U20" s="19">
        <v>4.71177717519808E-64</v>
      </c>
      <c r="V20" s="19">
        <v>2.4792594574902499E-57</v>
      </c>
      <c r="W20" s="19">
        <v>3.4323510546651301E-35</v>
      </c>
      <c r="X20" s="19">
        <v>3.1661767209922899E-31</v>
      </c>
      <c r="Y20" s="19">
        <v>2.8921576185628901E-66</v>
      </c>
      <c r="Z20" s="21">
        <v>1.4001170729119E-37</v>
      </c>
    </row>
    <row r="21" spans="2:26" ht="17" thickBot="1" x14ac:dyDescent="0.25"/>
    <row r="22" spans="2:26" ht="22" thickBot="1" x14ac:dyDescent="0.3">
      <c r="B22" s="8" t="s">
        <v>0</v>
      </c>
      <c r="C22" s="26" t="s">
        <v>19</v>
      </c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8"/>
    </row>
    <row r="23" spans="2:26" ht="22" thickBot="1" x14ac:dyDescent="0.3">
      <c r="B23" s="3" t="s">
        <v>1</v>
      </c>
      <c r="C23" s="29" t="s">
        <v>20</v>
      </c>
      <c r="D23" s="30"/>
      <c r="E23" s="30"/>
      <c r="F23" s="30"/>
      <c r="G23" s="30"/>
      <c r="H23" s="30"/>
      <c r="I23" s="30"/>
      <c r="J23" s="31"/>
      <c r="K23" s="32" t="s">
        <v>21</v>
      </c>
      <c r="L23" s="33"/>
      <c r="M23" s="33"/>
      <c r="N23" s="33"/>
      <c r="O23" s="33"/>
      <c r="P23" s="33"/>
      <c r="Q23" s="33"/>
      <c r="R23" s="34"/>
      <c r="S23" s="35" t="s">
        <v>22</v>
      </c>
      <c r="T23" s="36"/>
      <c r="U23" s="36"/>
      <c r="V23" s="36"/>
      <c r="W23" s="36"/>
      <c r="X23" s="36"/>
      <c r="Y23" s="36"/>
      <c r="Z23" s="37"/>
    </row>
    <row r="24" spans="2:26" ht="21" x14ac:dyDescent="0.25">
      <c r="B24" s="3" t="s">
        <v>2</v>
      </c>
      <c r="C24" s="43" t="s">
        <v>23</v>
      </c>
      <c r="D24" s="38"/>
      <c r="E24" s="38" t="s">
        <v>24</v>
      </c>
      <c r="F24" s="38"/>
      <c r="G24" s="38" t="s">
        <v>25</v>
      </c>
      <c r="H24" s="38"/>
      <c r="I24" s="38" t="s">
        <v>26</v>
      </c>
      <c r="J24" s="39"/>
      <c r="K24" s="43" t="s">
        <v>23</v>
      </c>
      <c r="L24" s="38"/>
      <c r="M24" s="38" t="s">
        <v>24</v>
      </c>
      <c r="N24" s="38"/>
      <c r="O24" s="38" t="s">
        <v>25</v>
      </c>
      <c r="P24" s="38"/>
      <c r="Q24" s="38" t="s">
        <v>26</v>
      </c>
      <c r="R24" s="39"/>
      <c r="S24" s="43" t="s">
        <v>23</v>
      </c>
      <c r="T24" s="38"/>
      <c r="U24" s="38" t="s">
        <v>24</v>
      </c>
      <c r="V24" s="38"/>
      <c r="W24" s="38" t="s">
        <v>25</v>
      </c>
      <c r="X24" s="38"/>
      <c r="Y24" s="38" t="s">
        <v>26</v>
      </c>
      <c r="Z24" s="39"/>
    </row>
    <row r="25" spans="2:26" ht="22" thickBot="1" x14ac:dyDescent="0.3">
      <c r="B25" s="3" t="s">
        <v>3</v>
      </c>
      <c r="C25" s="4">
        <v>1000</v>
      </c>
      <c r="D25" s="5">
        <v>10000</v>
      </c>
      <c r="E25" s="5">
        <v>1000</v>
      </c>
      <c r="F25" s="5">
        <v>10000</v>
      </c>
      <c r="G25" s="5">
        <v>1000</v>
      </c>
      <c r="H25" s="5">
        <v>10000</v>
      </c>
      <c r="I25" s="5">
        <v>1000</v>
      </c>
      <c r="J25" s="6">
        <v>10000</v>
      </c>
      <c r="K25" s="4">
        <v>1000</v>
      </c>
      <c r="L25" s="5">
        <v>10000</v>
      </c>
      <c r="M25" s="5">
        <v>1000</v>
      </c>
      <c r="N25" s="5">
        <v>10000</v>
      </c>
      <c r="O25" s="5">
        <v>1000</v>
      </c>
      <c r="P25" s="5">
        <v>10000</v>
      </c>
      <c r="Q25" s="5">
        <v>1000</v>
      </c>
      <c r="R25" s="6">
        <v>10000</v>
      </c>
      <c r="S25" s="4">
        <v>1000</v>
      </c>
      <c r="T25" s="5">
        <v>10000</v>
      </c>
      <c r="U25" s="5">
        <v>1000</v>
      </c>
      <c r="V25" s="5">
        <v>10000</v>
      </c>
      <c r="W25" s="5">
        <v>1000</v>
      </c>
      <c r="X25" s="5">
        <v>10000</v>
      </c>
      <c r="Y25" s="5">
        <v>1000</v>
      </c>
      <c r="Z25" s="6">
        <v>10000</v>
      </c>
    </row>
    <row r="26" spans="2:26" ht="21" x14ac:dyDescent="0.25">
      <c r="B26" s="3" t="s">
        <v>4</v>
      </c>
      <c r="C26" s="10">
        <v>0.37239176595178802</v>
      </c>
      <c r="D26" s="10">
        <v>5.92041848518002E-2</v>
      </c>
      <c r="E26" s="10">
        <v>0.28736786987532498</v>
      </c>
      <c r="F26" s="10">
        <v>0.20401013153535899</v>
      </c>
      <c r="G26" s="10">
        <v>0.170437835801696</v>
      </c>
      <c r="H26" s="10">
        <v>6.91427342825289E-3</v>
      </c>
      <c r="I26" s="10">
        <v>0.159844037563876</v>
      </c>
      <c r="J26" s="10">
        <v>1.6291393127737499E-2</v>
      </c>
      <c r="K26" s="11">
        <v>0.31227979894222202</v>
      </c>
      <c r="L26" s="12">
        <v>0.323181741988808</v>
      </c>
      <c r="M26" s="12">
        <v>0.20744937507771799</v>
      </c>
      <c r="N26" s="12">
        <v>0.12916877161927401</v>
      </c>
      <c r="O26" s="12">
        <v>0.19033191883897899</v>
      </c>
      <c r="P26" s="12">
        <v>0.237833270028417</v>
      </c>
      <c r="Q26" s="12">
        <v>0.32182675209839701</v>
      </c>
      <c r="R26" s="22">
        <v>0.24464197160686199</v>
      </c>
      <c r="S26" s="10">
        <v>6.6642316765961496E-2</v>
      </c>
      <c r="T26" s="10">
        <v>5.4902580462442403E-2</v>
      </c>
      <c r="U26" s="10">
        <v>0.149765358547509</v>
      </c>
      <c r="V26" s="10">
        <v>0.149761765062391</v>
      </c>
      <c r="W26" s="10">
        <v>0.13660926023115599</v>
      </c>
      <c r="X26" s="10">
        <v>0.18064523907931199</v>
      </c>
      <c r="Y26" s="10">
        <v>0.206247139267975</v>
      </c>
      <c r="Z26" s="15">
        <v>0.152811113599649</v>
      </c>
    </row>
    <row r="27" spans="2:26" ht="21" x14ac:dyDescent="0.25">
      <c r="B27" s="3" t="s">
        <v>5</v>
      </c>
      <c r="C27" s="10">
        <v>0.137797779579412</v>
      </c>
      <c r="D27" s="10">
        <v>3.0353266532239702E-4</v>
      </c>
      <c r="E27" s="10">
        <v>0.182616453486734</v>
      </c>
      <c r="F27" s="10">
        <v>0.251677815942278</v>
      </c>
      <c r="G27" s="10">
        <v>0.182143336159972</v>
      </c>
      <c r="H27" s="10">
        <v>1.2460478872758001E-3</v>
      </c>
      <c r="I27" s="10">
        <v>9.3569449768855797E-2</v>
      </c>
      <c r="J27" s="14">
        <v>4.8305755295629397E-5</v>
      </c>
      <c r="K27" s="23">
        <v>0.163683116067147</v>
      </c>
      <c r="L27" s="10">
        <v>0.460229794132818</v>
      </c>
      <c r="M27" s="10">
        <v>0.152483301528683</v>
      </c>
      <c r="N27" s="10">
        <v>8.4497010715802005E-3</v>
      </c>
      <c r="O27" s="10">
        <v>4.0207333625575097E-2</v>
      </c>
      <c r="P27" s="10">
        <v>0.24864434119655299</v>
      </c>
      <c r="Q27" s="10">
        <v>0.11950929768616</v>
      </c>
      <c r="R27" s="15">
        <v>2.5227860463100198E-2</v>
      </c>
      <c r="S27" s="10">
        <v>1.00679702391324E-2</v>
      </c>
      <c r="T27" s="10">
        <v>7.8053950249223694E-2</v>
      </c>
      <c r="U27" s="10">
        <v>0.272561948121117</v>
      </c>
      <c r="V27" s="10">
        <v>9.6048101305097194E-2</v>
      </c>
      <c r="W27" s="10">
        <v>0.25526295155331202</v>
      </c>
      <c r="X27" s="10">
        <v>0.14248913275625599</v>
      </c>
      <c r="Y27" s="10">
        <v>0.24002743258605</v>
      </c>
      <c r="Z27" s="15">
        <v>8.2660263495443601E-2</v>
      </c>
    </row>
    <row r="28" spans="2:26" ht="21" x14ac:dyDescent="0.25">
      <c r="B28" s="3" t="s">
        <v>6</v>
      </c>
      <c r="C28" s="10">
        <v>8.7616730791518396E-2</v>
      </c>
      <c r="D28" s="10">
        <v>1.5402302780449699E-2</v>
      </c>
      <c r="E28" s="10">
        <v>0.35405921115183298</v>
      </c>
      <c r="F28" s="10">
        <v>0.28907004530109998</v>
      </c>
      <c r="G28" s="10">
        <v>9.7419638012416002E-2</v>
      </c>
      <c r="H28" s="10">
        <v>5.0184125050974204E-3</v>
      </c>
      <c r="I28" s="10">
        <v>8.5887433146732192E-3</v>
      </c>
      <c r="J28" s="10">
        <v>1.01517411470136E-4</v>
      </c>
      <c r="K28" s="23">
        <v>0.106656435134519</v>
      </c>
      <c r="L28" s="10">
        <v>0.30388908626915401</v>
      </c>
      <c r="M28" s="10">
        <v>5.7585483530637201E-2</v>
      </c>
      <c r="N28" s="10">
        <v>4.1809684656441103E-2</v>
      </c>
      <c r="O28" s="10">
        <v>0.18024619498799399</v>
      </c>
      <c r="P28" s="10">
        <v>0.27333576092490203</v>
      </c>
      <c r="Q28" s="10">
        <v>0.29425049570936002</v>
      </c>
      <c r="R28" s="15">
        <v>0.19457028697079101</v>
      </c>
      <c r="S28" s="10">
        <v>1.32370779001722E-3</v>
      </c>
      <c r="T28" s="10">
        <v>1.83847806434963E-4</v>
      </c>
      <c r="U28" s="10">
        <v>2.9147795621483001E-2</v>
      </c>
      <c r="V28" s="10">
        <v>5.5621926718552303E-2</v>
      </c>
      <c r="W28" s="10">
        <v>0.129630164674467</v>
      </c>
      <c r="X28" s="10">
        <v>3.33205663921309E-2</v>
      </c>
      <c r="Y28" s="10">
        <v>7.9371659966291901E-3</v>
      </c>
      <c r="Z28" s="15">
        <v>0.16797202482266099</v>
      </c>
    </row>
    <row r="29" spans="2:26" ht="21" x14ac:dyDescent="0.25">
      <c r="B29" s="3" t="s">
        <v>7</v>
      </c>
      <c r="C29" s="10">
        <v>4.2562729243646999E-2</v>
      </c>
      <c r="D29" s="10">
        <v>4.1888059839035102E-3</v>
      </c>
      <c r="E29" s="10">
        <v>0.26724151682283698</v>
      </c>
      <c r="F29" s="10">
        <v>0.12749144280242899</v>
      </c>
      <c r="G29" s="10">
        <v>7.1057308635772795E-2</v>
      </c>
      <c r="H29" s="14">
        <v>9.3335835594398497E-5</v>
      </c>
      <c r="I29" s="10">
        <v>5.8119355129208896E-3</v>
      </c>
      <c r="J29" s="14">
        <v>1.7095439810719301E-8</v>
      </c>
      <c r="K29" s="23">
        <v>5.3854546183978197E-2</v>
      </c>
      <c r="L29" s="10">
        <v>0.16741149588267901</v>
      </c>
      <c r="M29" s="10">
        <v>0.21770421856210301</v>
      </c>
      <c r="N29" s="10">
        <v>1.0667787005786101E-2</v>
      </c>
      <c r="O29" s="10">
        <v>7.0863332126517103E-2</v>
      </c>
      <c r="P29" s="10">
        <v>8.4509641908954103E-2</v>
      </c>
      <c r="Q29" s="10">
        <v>0.21862139411611001</v>
      </c>
      <c r="R29" s="15">
        <v>1.14276951355158E-3</v>
      </c>
      <c r="S29" s="10">
        <v>0.160391730157847</v>
      </c>
      <c r="T29" s="14">
        <v>2.2301053225594499E-8</v>
      </c>
      <c r="U29" s="10">
        <v>1.17021433960734E-2</v>
      </c>
      <c r="V29" s="10">
        <v>1.7329089013260999E-2</v>
      </c>
      <c r="W29" s="10">
        <v>2.58352528577852E-2</v>
      </c>
      <c r="X29" s="10">
        <v>3.0104019200039699E-3</v>
      </c>
      <c r="Y29" s="10">
        <v>2.78125226110498E-2</v>
      </c>
      <c r="Z29" s="15">
        <v>1.8866263491546301E-2</v>
      </c>
    </row>
    <row r="30" spans="2:26" ht="21" x14ac:dyDescent="0.25">
      <c r="B30" s="3" t="s">
        <v>8</v>
      </c>
      <c r="C30" s="10">
        <v>0.167338699651808</v>
      </c>
      <c r="D30" s="10">
        <v>2.2315443757878699E-4</v>
      </c>
      <c r="E30" s="10">
        <v>0.36086295405684099</v>
      </c>
      <c r="F30" s="10">
        <v>0.26196228573456798</v>
      </c>
      <c r="G30" s="10">
        <v>1.5034339564420299E-2</v>
      </c>
      <c r="H30" s="14">
        <v>8.8509323820282795E-8</v>
      </c>
      <c r="I30" s="10">
        <v>9.5055276872483094E-2</v>
      </c>
      <c r="J30" s="14">
        <v>8.2307339402273196E-6</v>
      </c>
      <c r="K30" s="23">
        <v>0.203096063797193</v>
      </c>
      <c r="L30" s="10">
        <v>0.27435524457616201</v>
      </c>
      <c r="M30" s="10">
        <v>3.8736435691296402E-2</v>
      </c>
      <c r="N30" s="10">
        <v>8.1785806803973807E-2</v>
      </c>
      <c r="O30" s="10">
        <v>0.16769392363288599</v>
      </c>
      <c r="P30" s="10">
        <v>2.2351089262505502E-3</v>
      </c>
      <c r="Q30" s="10">
        <v>5.4597835308747402E-3</v>
      </c>
      <c r="R30" s="15">
        <v>7.5996702440912001E-2</v>
      </c>
      <c r="S30" s="14">
        <v>2.95367534091939E-7</v>
      </c>
      <c r="T30" s="14">
        <v>7.8324351241504694E-8</v>
      </c>
      <c r="U30" s="10">
        <v>2.21415634939345E-2</v>
      </c>
      <c r="V30" s="10">
        <v>1.72694627782311E-2</v>
      </c>
      <c r="W30" s="10">
        <v>3.0133045476232398E-3</v>
      </c>
      <c r="X30" s="10">
        <v>2.2161692628474899E-3</v>
      </c>
      <c r="Y30" s="10">
        <v>5.93138922213238E-2</v>
      </c>
      <c r="Z30" s="15">
        <v>2.1775855031052299E-3</v>
      </c>
    </row>
    <row r="31" spans="2:26" ht="21" x14ac:dyDescent="0.25">
      <c r="B31" s="3" t="s">
        <v>9</v>
      </c>
      <c r="C31" s="10">
        <v>0.119975324411888</v>
      </c>
      <c r="D31" s="10">
        <v>1.37334488377043E-3</v>
      </c>
      <c r="E31" s="10">
        <v>0.485163357438476</v>
      </c>
      <c r="F31" s="10">
        <v>0.28027472466303299</v>
      </c>
      <c r="G31" s="10">
        <v>3.3890154989613001E-2</v>
      </c>
      <c r="H31" s="10">
        <v>2.1438143871567E-4</v>
      </c>
      <c r="I31" s="10">
        <v>5.5169218119543999E-2</v>
      </c>
      <c r="J31" s="14">
        <v>1.8210885690257999E-6</v>
      </c>
      <c r="K31" s="23">
        <v>0.24064611990576401</v>
      </c>
      <c r="L31" s="10">
        <v>0.197426877222529</v>
      </c>
      <c r="M31" s="10">
        <v>0.14585993490751001</v>
      </c>
      <c r="N31" s="10">
        <v>7.8684432909209897E-3</v>
      </c>
      <c r="O31" s="10">
        <v>0.22574610434843101</v>
      </c>
      <c r="P31" s="10">
        <v>0.19817851279695101</v>
      </c>
      <c r="Q31" s="10">
        <v>0.105001955019635</v>
      </c>
      <c r="R31" s="15">
        <v>0.12165539293201801</v>
      </c>
      <c r="S31" s="14">
        <v>8.5468644998658504E-7</v>
      </c>
      <c r="T31" s="14">
        <v>6.5230223185053796E-12</v>
      </c>
      <c r="U31" s="14">
        <v>6.8645549239788099E-10</v>
      </c>
      <c r="V31" s="14">
        <v>6.9734109074216896E-5</v>
      </c>
      <c r="W31" s="14">
        <v>1.41082058170232E-6</v>
      </c>
      <c r="X31" s="14">
        <v>1.29725873052844E-6</v>
      </c>
      <c r="Y31" s="14">
        <v>3.4022409856714198E-10</v>
      </c>
      <c r="Z31" s="15">
        <v>5.4955046632732801E-3</v>
      </c>
    </row>
    <row r="32" spans="2:26" ht="21" x14ac:dyDescent="0.25">
      <c r="B32" s="3" t="s">
        <v>10</v>
      </c>
      <c r="C32" s="10">
        <v>0.14358697550869601</v>
      </c>
      <c r="D32" s="10">
        <v>1.84642148842948E-4</v>
      </c>
      <c r="E32" s="10">
        <v>0.39806744442543501</v>
      </c>
      <c r="F32" s="10">
        <v>0.29296488418091499</v>
      </c>
      <c r="G32" s="10">
        <v>8.4956527463684196E-3</v>
      </c>
      <c r="H32" s="10">
        <v>4.4499071207754399E-4</v>
      </c>
      <c r="I32" s="10">
        <v>8.2946371995327502E-3</v>
      </c>
      <c r="J32" s="14">
        <v>5.0813135568229099E-6</v>
      </c>
      <c r="K32" s="23">
        <v>4.7951429718750001E-2</v>
      </c>
      <c r="L32" s="10">
        <v>0.212801822682707</v>
      </c>
      <c r="M32" s="10">
        <v>0.105290298457034</v>
      </c>
      <c r="N32" s="10">
        <v>5.8273748586197799E-2</v>
      </c>
      <c r="O32" s="10">
        <v>0.18501028778387199</v>
      </c>
      <c r="P32" s="10">
        <v>0.22616168294122499</v>
      </c>
      <c r="Q32" s="10">
        <v>6.1037054238859897E-2</v>
      </c>
      <c r="R32" s="15">
        <v>0.104283670003304</v>
      </c>
      <c r="S32" s="14">
        <v>1.30772752735839E-8</v>
      </c>
      <c r="T32" s="14">
        <v>6.7642624202236598E-5</v>
      </c>
      <c r="U32" s="14">
        <v>1.5728850225500399E-9</v>
      </c>
      <c r="V32" s="10">
        <v>1.65917400833577E-3</v>
      </c>
      <c r="W32" s="14">
        <v>3.5638992048878199E-5</v>
      </c>
      <c r="X32" s="14">
        <v>3.9653431349527298E-8</v>
      </c>
      <c r="Y32" s="10">
        <v>1.5715152490962801E-4</v>
      </c>
      <c r="Z32" s="17">
        <v>5.7909498032003803E-6</v>
      </c>
    </row>
    <row r="33" spans="2:26" ht="21" x14ac:dyDescent="0.25">
      <c r="B33" s="3" t="s">
        <v>11</v>
      </c>
      <c r="C33" s="10">
        <v>5.7538022865309402E-2</v>
      </c>
      <c r="D33" s="10">
        <v>8.3873971846439E-4</v>
      </c>
      <c r="E33" s="10">
        <v>0.349994586396839</v>
      </c>
      <c r="F33" s="10">
        <v>0.30939224820804401</v>
      </c>
      <c r="G33" s="10">
        <v>0.25209623306088802</v>
      </c>
      <c r="H33" s="14">
        <v>1.7232738333098199E-5</v>
      </c>
      <c r="I33" s="10">
        <v>8.4186083879264795E-2</v>
      </c>
      <c r="J33" s="14">
        <v>1.44042137976604E-6</v>
      </c>
      <c r="K33" s="23">
        <v>0.21955573379866999</v>
      </c>
      <c r="L33" s="10">
        <v>9.9515224767970395E-2</v>
      </c>
      <c r="M33" s="10">
        <v>3.1259687525575598E-2</v>
      </c>
      <c r="N33" s="10">
        <v>2.4155549838549102E-3</v>
      </c>
      <c r="O33" s="10">
        <v>1.3211114564786E-2</v>
      </c>
      <c r="P33" s="10">
        <v>0.100464438311287</v>
      </c>
      <c r="Q33" s="10">
        <v>6.6025206574130302E-2</v>
      </c>
      <c r="R33" s="15">
        <v>9.6916786680370903E-2</v>
      </c>
      <c r="S33" s="14">
        <v>1.72239324834129E-6</v>
      </c>
      <c r="T33" s="14">
        <v>8.8148787540784103E-11</v>
      </c>
      <c r="U33" s="14">
        <v>2.0083376723342799E-10</v>
      </c>
      <c r="V33" s="14">
        <v>2.1860032461139501E-6</v>
      </c>
      <c r="W33" s="14">
        <v>3.9634080214611297E-9</v>
      </c>
      <c r="X33" s="10">
        <v>2.55783861489559E-3</v>
      </c>
      <c r="Y33" s="14">
        <v>7.7494138735866104E-10</v>
      </c>
      <c r="Z33" s="15">
        <v>2.9858659468055002E-4</v>
      </c>
    </row>
    <row r="34" spans="2:26" ht="21" x14ac:dyDescent="0.25">
      <c r="B34" s="3" t="s">
        <v>12</v>
      </c>
      <c r="C34" s="10">
        <v>4.44724427532045E-2</v>
      </c>
      <c r="D34" s="14">
        <v>6.3123577483374697E-7</v>
      </c>
      <c r="E34" s="10">
        <v>0.19747354379555801</v>
      </c>
      <c r="F34" s="10">
        <v>0.39215142846407097</v>
      </c>
      <c r="G34" s="10">
        <v>4.0219685356712997E-2</v>
      </c>
      <c r="H34" s="14">
        <v>6.63095785866853E-6</v>
      </c>
      <c r="I34" s="10">
        <v>1.2534923794249901E-4</v>
      </c>
      <c r="J34" s="14">
        <v>1.28780650311783E-7</v>
      </c>
      <c r="K34" s="23">
        <v>0.247182669167539</v>
      </c>
      <c r="L34" s="10">
        <v>7.7611416139454506E-2</v>
      </c>
      <c r="M34" s="10">
        <v>3.2410455551662502E-4</v>
      </c>
      <c r="N34" s="14">
        <v>2.8027237694149798E-7</v>
      </c>
      <c r="O34" s="10">
        <v>0.17353071344430501</v>
      </c>
      <c r="P34" s="10">
        <v>4.6919300496548596E-3</v>
      </c>
      <c r="Q34" s="14">
        <v>5.7496878155449697E-5</v>
      </c>
      <c r="R34" s="15">
        <v>2.8962350862516101E-2</v>
      </c>
      <c r="S34" s="14">
        <v>1.40272446743265E-19</v>
      </c>
      <c r="T34" s="14">
        <v>5.9727321015031304E-8</v>
      </c>
      <c r="U34" s="10">
        <v>2.3764329694350299E-4</v>
      </c>
      <c r="V34" s="10">
        <v>5.8358144645164899E-4</v>
      </c>
      <c r="W34" s="14">
        <v>8.6683314417707897E-7</v>
      </c>
      <c r="X34" s="14">
        <v>2.1462357303451701E-7</v>
      </c>
      <c r="Y34" s="10">
        <v>1.79395447880412E-2</v>
      </c>
      <c r="Z34" s="17">
        <v>3.9544984513055396E-6</v>
      </c>
    </row>
    <row r="35" spans="2:26" ht="21" x14ac:dyDescent="0.25">
      <c r="B35" s="3" t="s">
        <v>13</v>
      </c>
      <c r="C35" s="10">
        <v>4.4146387155588301E-2</v>
      </c>
      <c r="D35" s="10">
        <v>4.65290493686638E-4</v>
      </c>
      <c r="E35" s="10">
        <v>0.252527908571689</v>
      </c>
      <c r="F35" s="10">
        <v>0.51972810406675696</v>
      </c>
      <c r="G35" s="10">
        <v>7.3875418535063395E-2</v>
      </c>
      <c r="H35" s="14">
        <v>1.1506313240978199E-5</v>
      </c>
      <c r="I35" s="14">
        <v>1.3578506049181799E-5</v>
      </c>
      <c r="J35" s="14">
        <v>3.6808156144553602E-8</v>
      </c>
      <c r="K35" s="23">
        <v>0.16673618736439699</v>
      </c>
      <c r="L35" s="10">
        <v>0.12396760052752499</v>
      </c>
      <c r="M35" s="10">
        <v>0.16493865001508001</v>
      </c>
      <c r="N35" s="14">
        <v>5.8681768628253702E-19</v>
      </c>
      <c r="O35" s="10">
        <v>9.8171063333147499E-2</v>
      </c>
      <c r="P35" s="10">
        <v>0.14075842197448199</v>
      </c>
      <c r="Q35" s="14">
        <v>3.0547562701192101E-7</v>
      </c>
      <c r="R35" s="17">
        <v>3.3710561922206302E-6</v>
      </c>
      <c r="S35" s="14">
        <v>1.15548623555682E-22</v>
      </c>
      <c r="T35" s="14">
        <v>4.9741713578932403E-11</v>
      </c>
      <c r="U35" s="14">
        <v>2.5516538274411402E-12</v>
      </c>
      <c r="V35" s="14">
        <v>5.3359532828621501E-12</v>
      </c>
      <c r="W35" s="14">
        <v>1.9791969169888399E-16</v>
      </c>
      <c r="X35" s="14">
        <v>6.1486913398432797E-7</v>
      </c>
      <c r="Y35" s="14">
        <v>9.5949126359011801E-14</v>
      </c>
      <c r="Z35" s="17">
        <v>9.6701477212669202E-7</v>
      </c>
    </row>
    <row r="36" spans="2:26" ht="21" x14ac:dyDescent="0.25">
      <c r="B36" s="3" t="s">
        <v>14</v>
      </c>
      <c r="C36" s="10">
        <v>2.3581612824795799E-2</v>
      </c>
      <c r="D36" s="14">
        <v>7.1177606507313901E-6</v>
      </c>
      <c r="E36" s="10">
        <v>0.345199749759174</v>
      </c>
      <c r="F36" s="10">
        <v>0.29226356860508201</v>
      </c>
      <c r="G36" s="10">
        <v>1.90315984260724E-2</v>
      </c>
      <c r="H36" s="14">
        <v>1.06774581352476E-5</v>
      </c>
      <c r="I36" s="10">
        <v>1.77402300292936E-4</v>
      </c>
      <c r="J36" s="14">
        <v>1.6405117337402901E-7</v>
      </c>
      <c r="K36" s="23">
        <v>0.17481241326147201</v>
      </c>
      <c r="L36" s="10">
        <v>0.15991472976566101</v>
      </c>
      <c r="M36" s="14">
        <v>9.8209878907886403E-16</v>
      </c>
      <c r="N36" s="14">
        <v>4.6106362813346304E-9</v>
      </c>
      <c r="O36" s="10">
        <v>0.18848596123049099</v>
      </c>
      <c r="P36" s="10">
        <v>3.50804753924958E-2</v>
      </c>
      <c r="Q36" s="14">
        <v>8.9503367218839701E-5</v>
      </c>
      <c r="R36" s="15">
        <v>3.93382198935069E-4</v>
      </c>
      <c r="S36" s="14">
        <v>4.2434507229515399E-17</v>
      </c>
      <c r="T36" s="14">
        <v>1.71404030984334E-18</v>
      </c>
      <c r="U36" s="14">
        <v>2.26493497880082E-10</v>
      </c>
      <c r="V36" s="14">
        <v>4.34539099238992E-11</v>
      </c>
      <c r="W36" s="14">
        <v>5.3062889114394302E-31</v>
      </c>
      <c r="X36" s="14">
        <v>1.3862085477646001E-9</v>
      </c>
      <c r="Y36" s="14">
        <v>7.1037471942393698E-14</v>
      </c>
      <c r="Z36" s="17">
        <v>4.8459373776098295E-13</v>
      </c>
    </row>
    <row r="37" spans="2:26" ht="21" x14ac:dyDescent="0.25">
      <c r="B37" s="3" t="s">
        <v>15</v>
      </c>
      <c r="C37" s="10">
        <v>1.0393508136854799E-2</v>
      </c>
      <c r="D37" s="14">
        <v>7.9385505369980299E-7</v>
      </c>
      <c r="E37" s="10">
        <v>0.38571505312620802</v>
      </c>
      <c r="F37" s="10">
        <v>0.47674104551094298</v>
      </c>
      <c r="G37" s="10">
        <v>7.4361145712399197E-3</v>
      </c>
      <c r="H37" s="14">
        <v>4.8730153862804597E-7</v>
      </c>
      <c r="I37" s="14">
        <v>3.3416526342263502E-5</v>
      </c>
      <c r="J37" s="14">
        <v>2.3292021456500302E-10</v>
      </c>
      <c r="K37" s="23">
        <v>0.160081295946715</v>
      </c>
      <c r="L37" s="10">
        <v>0.176858196528692</v>
      </c>
      <c r="M37" s="14">
        <v>4.3730807162736704E-31</v>
      </c>
      <c r="N37" s="14">
        <v>8.1605811942479002E-48</v>
      </c>
      <c r="O37" s="10">
        <v>7.6291265259573707E-2</v>
      </c>
      <c r="P37" s="14">
        <v>1.78834852558125E-5</v>
      </c>
      <c r="Q37" s="14">
        <v>9.8741438995040196E-11</v>
      </c>
      <c r="R37" s="17">
        <v>7.7643930335606501E-23</v>
      </c>
      <c r="S37" s="14">
        <v>3.07029087290415E-31</v>
      </c>
      <c r="T37" s="14">
        <v>2.2584969295458999E-23</v>
      </c>
      <c r="U37" s="14">
        <v>9.5682964057144691E-10</v>
      </c>
      <c r="V37" s="14">
        <v>4.7736002852638298E-20</v>
      </c>
      <c r="W37" s="14">
        <v>1.2918303160955E-25</v>
      </c>
      <c r="X37" s="14">
        <v>4.8197102723558703E-15</v>
      </c>
      <c r="Y37" s="14">
        <v>1.0738513232007899E-25</v>
      </c>
      <c r="Z37" s="17">
        <v>4.9538213732831496E-16</v>
      </c>
    </row>
    <row r="38" spans="2:26" ht="21" x14ac:dyDescent="0.25">
      <c r="B38" s="3" t="s">
        <v>16</v>
      </c>
      <c r="C38" s="10">
        <v>4.6860619745085997E-3</v>
      </c>
      <c r="D38" s="14">
        <v>6.7959059746230199E-8</v>
      </c>
      <c r="E38" s="10">
        <v>0.39941593966026001</v>
      </c>
      <c r="F38" s="10">
        <v>0.45714082096550201</v>
      </c>
      <c r="G38" s="10">
        <v>1.0583501714454999E-3</v>
      </c>
      <c r="H38" s="14">
        <v>1.05978185932654E-7</v>
      </c>
      <c r="I38" s="14">
        <v>1.44656761881923E-5</v>
      </c>
      <c r="J38" s="14">
        <v>1.62768429287007E-10</v>
      </c>
      <c r="K38" s="23">
        <v>6.8599723164728399E-2</v>
      </c>
      <c r="L38" s="10">
        <v>1.2469173284713601E-3</v>
      </c>
      <c r="M38" s="14">
        <v>2.6611591983982E-49</v>
      </c>
      <c r="N38" s="14">
        <v>6.2375448353009005E-60</v>
      </c>
      <c r="O38" s="10">
        <v>0.35893816953871099</v>
      </c>
      <c r="P38" s="14">
        <v>5.6880534040596903E-12</v>
      </c>
      <c r="Q38" s="14">
        <v>1.5096455425826499E-17</v>
      </c>
      <c r="R38" s="17">
        <v>7.5386322700492403E-27</v>
      </c>
      <c r="S38" s="14">
        <v>5.2482550560066805E-35</v>
      </c>
      <c r="T38" s="14">
        <v>6.4649721119351994E-30</v>
      </c>
      <c r="U38" s="14">
        <v>3.1608115631907302E-22</v>
      </c>
      <c r="V38" s="14">
        <v>2.19173785982163E-23</v>
      </c>
      <c r="W38" s="14">
        <v>2.5910066710366999E-28</v>
      </c>
      <c r="X38" s="14">
        <v>9.3843919351692993E-16</v>
      </c>
      <c r="Y38" s="14">
        <v>5.5046894676635398E-27</v>
      </c>
      <c r="Z38" s="17">
        <v>7.6650159362134997E-19</v>
      </c>
    </row>
    <row r="39" spans="2:26" ht="21" x14ac:dyDescent="0.25">
      <c r="B39" s="3" t="s">
        <v>17</v>
      </c>
      <c r="C39" s="10">
        <v>4.1864942336275902E-3</v>
      </c>
      <c r="D39" s="14">
        <v>2.56803970435873E-8</v>
      </c>
      <c r="E39" s="10">
        <v>0.40598386767766398</v>
      </c>
      <c r="F39" s="10">
        <v>0.41630699255180897</v>
      </c>
      <c r="G39" s="10">
        <v>1.00192171084614E-3</v>
      </c>
      <c r="H39" s="14">
        <v>5.7093888410892399E-8</v>
      </c>
      <c r="I39" s="14">
        <v>1.3237113410149301E-6</v>
      </c>
      <c r="J39" s="14">
        <v>1.13621344437053E-10</v>
      </c>
      <c r="K39" s="23">
        <v>1.93548399908878E-3</v>
      </c>
      <c r="L39" s="14">
        <v>2.6470565419031898E-6</v>
      </c>
      <c r="M39" s="14">
        <v>1.52406572153548E-56</v>
      </c>
      <c r="N39" s="14">
        <v>9.0699340869534706E-80</v>
      </c>
      <c r="O39" s="10">
        <v>0.25730895741590198</v>
      </c>
      <c r="P39" s="14">
        <v>1.23637413317468E-21</v>
      </c>
      <c r="Q39" s="14">
        <v>8.40517036785529E-46</v>
      </c>
      <c r="R39" s="17">
        <v>2.7048394672968502E-36</v>
      </c>
      <c r="S39" s="14">
        <v>2.2671807549404799E-40</v>
      </c>
      <c r="T39" s="14">
        <v>1.4074657400189899E-30</v>
      </c>
      <c r="U39" s="14">
        <v>6.6790005703437197E-27</v>
      </c>
      <c r="V39" s="14">
        <v>3.26924023400353E-25</v>
      </c>
      <c r="W39" s="14">
        <v>1.7949143797613301E-32</v>
      </c>
      <c r="X39" s="14">
        <v>2.91884805593347E-19</v>
      </c>
      <c r="Y39" s="14">
        <v>3.2663404528404102E-31</v>
      </c>
      <c r="Z39" s="17">
        <v>2.08809745585228E-21</v>
      </c>
    </row>
    <row r="40" spans="2:26" ht="22" thickBot="1" x14ac:dyDescent="0.3">
      <c r="B40" s="7" t="s">
        <v>18</v>
      </c>
      <c r="C40" s="18">
        <v>2.55323139552188E-3</v>
      </c>
      <c r="D40" s="19">
        <v>2.56803970435873E-8</v>
      </c>
      <c r="E40" s="18">
        <v>0.39212713637261398</v>
      </c>
      <c r="F40" s="18">
        <v>0.41630699255180897</v>
      </c>
      <c r="G40" s="18">
        <v>8.4515784292665298E-4</v>
      </c>
      <c r="H40" s="19">
        <v>5.7093888410892399E-8</v>
      </c>
      <c r="I40" s="19">
        <v>1.04797429521971E-6</v>
      </c>
      <c r="J40" s="19">
        <v>1.13621344437053E-10</v>
      </c>
      <c r="K40" s="20">
        <v>2.9398158812807099E-7</v>
      </c>
      <c r="L40" s="19">
        <v>2.6470565419031898E-6</v>
      </c>
      <c r="M40" s="19">
        <v>5.4988368681818896E-66</v>
      </c>
      <c r="N40" s="19">
        <v>9.0699340869534706E-80</v>
      </c>
      <c r="O40" s="18">
        <v>9.0554619737507003E-2</v>
      </c>
      <c r="P40" s="19">
        <v>1.23637413317468E-21</v>
      </c>
      <c r="Q40" s="19">
        <v>5.5420482811833903E-53</v>
      </c>
      <c r="R40" s="21">
        <v>2.7048394672968502E-36</v>
      </c>
      <c r="S40" s="19">
        <v>1.10781302647179E-42</v>
      </c>
      <c r="T40" s="19">
        <v>1.4074657400189899E-30</v>
      </c>
      <c r="U40" s="19">
        <v>6.5592267969819603E-29</v>
      </c>
      <c r="V40" s="19">
        <v>3.26924023400353E-25</v>
      </c>
      <c r="W40" s="19">
        <v>2.9543089179577799E-36</v>
      </c>
      <c r="X40" s="19">
        <v>2.91884805593347E-19</v>
      </c>
      <c r="Y40" s="19">
        <v>1.7058240508294599E-34</v>
      </c>
      <c r="Z40" s="21">
        <v>2.08809745585228E-21</v>
      </c>
    </row>
  </sheetData>
  <mergeCells count="32">
    <mergeCell ref="Y24:Z24"/>
    <mergeCell ref="C24:D24"/>
    <mergeCell ref="E24:F24"/>
    <mergeCell ref="G24:H24"/>
    <mergeCell ref="I24:J24"/>
    <mergeCell ref="K24:L24"/>
    <mergeCell ref="M24:N24"/>
    <mergeCell ref="O24:P24"/>
    <mergeCell ref="Q24:R24"/>
    <mergeCell ref="S24:T24"/>
    <mergeCell ref="U24:V24"/>
    <mergeCell ref="W24:X24"/>
    <mergeCell ref="C2:J2"/>
    <mergeCell ref="K2:Z2"/>
    <mergeCell ref="C3:R3"/>
    <mergeCell ref="S3:Z3"/>
    <mergeCell ref="C4:D4"/>
    <mergeCell ref="E4:F4"/>
    <mergeCell ref="G4:H4"/>
    <mergeCell ref="I4:J4"/>
    <mergeCell ref="K4:L4"/>
    <mergeCell ref="M4:N4"/>
    <mergeCell ref="O4:P4"/>
    <mergeCell ref="Q4:R4"/>
    <mergeCell ref="S4:T4"/>
    <mergeCell ref="U4:V4"/>
    <mergeCell ref="W4:X4"/>
    <mergeCell ref="C22:Z22"/>
    <mergeCell ref="C23:J23"/>
    <mergeCell ref="K23:R23"/>
    <mergeCell ref="S23:Z23"/>
    <mergeCell ref="Y4:Z4"/>
  </mergeCells>
  <conditionalFormatting sqref="C2">
    <cfRule type="colorScale" priority="2">
      <colorScale>
        <cfvo type="min"/>
        <cfvo type="num" val="0.05"/>
        <cfvo type="max"/>
        <color rgb="FFF8696B"/>
        <color rgb="FFFCFCFF"/>
        <color rgb="FF5A8AC6"/>
      </colorScale>
    </cfRule>
  </conditionalFormatting>
  <conditionalFormatting sqref="C6:Z20 C26:Z40">
    <cfRule type="colorScale" priority="1">
      <colorScale>
        <cfvo type="min"/>
        <cfvo type="num" val="0.05"/>
        <cfvo type="max"/>
        <color rgb="FFFFAB9F"/>
        <color theme="0"/>
        <color theme="4" tint="0.59999389629810485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82"/>
  <sheetViews>
    <sheetView topLeftCell="A41" workbookViewId="0">
      <selection activeCell="J89" sqref="J89"/>
    </sheetView>
  </sheetViews>
  <sheetFormatPr baseColWidth="10" defaultRowHeight="16" x14ac:dyDescent="0.2"/>
  <cols>
    <col min="1" max="1" width="10.83203125" style="9"/>
    <col min="2" max="2" width="21.33203125" style="9" bestFit="1" customWidth="1"/>
    <col min="3" max="26" width="12.1640625" style="9" bestFit="1" customWidth="1"/>
    <col min="27" max="16384" width="10.83203125" style="9"/>
  </cols>
  <sheetData>
    <row r="3" spans="2:26" ht="17" thickBot="1" x14ac:dyDescent="0.25"/>
    <row r="4" spans="2:26" ht="22" thickBot="1" x14ac:dyDescent="0.3">
      <c r="B4" s="1" t="s">
        <v>0</v>
      </c>
      <c r="C4" s="29" t="s">
        <v>27</v>
      </c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  <c r="O4" s="30"/>
      <c r="P4" s="30"/>
      <c r="Q4" s="30"/>
      <c r="R4" s="30"/>
      <c r="S4" s="30"/>
      <c r="T4" s="30"/>
      <c r="U4" s="30"/>
      <c r="V4" s="30"/>
      <c r="W4" s="30"/>
      <c r="X4" s="30"/>
      <c r="Y4" s="30"/>
      <c r="Z4" s="31"/>
    </row>
    <row r="5" spans="2:26" ht="22" thickBot="1" x14ac:dyDescent="0.3">
      <c r="B5" s="2" t="s">
        <v>1</v>
      </c>
      <c r="C5" s="32" t="s">
        <v>28</v>
      </c>
      <c r="D5" s="33"/>
      <c r="E5" s="33"/>
      <c r="F5" s="33"/>
      <c r="G5" s="33"/>
      <c r="H5" s="33"/>
      <c r="I5" s="33"/>
      <c r="J5" s="34"/>
      <c r="K5" s="26" t="s">
        <v>29</v>
      </c>
      <c r="L5" s="27"/>
      <c r="M5" s="27"/>
      <c r="N5" s="27"/>
      <c r="O5" s="27"/>
      <c r="P5" s="27"/>
      <c r="Q5" s="27"/>
      <c r="R5" s="28"/>
      <c r="S5" s="35" t="s">
        <v>30</v>
      </c>
      <c r="T5" s="36"/>
      <c r="U5" s="36"/>
      <c r="V5" s="36"/>
      <c r="W5" s="36"/>
      <c r="X5" s="36"/>
      <c r="Y5" s="36"/>
      <c r="Z5" s="37"/>
    </row>
    <row r="6" spans="2:26" ht="21" x14ac:dyDescent="0.25">
      <c r="B6" s="3" t="s">
        <v>2</v>
      </c>
      <c r="C6" s="44" t="s">
        <v>23</v>
      </c>
      <c r="D6" s="45"/>
      <c r="E6" s="45" t="s">
        <v>24</v>
      </c>
      <c r="F6" s="45"/>
      <c r="G6" s="45" t="s">
        <v>25</v>
      </c>
      <c r="H6" s="45"/>
      <c r="I6" s="45" t="s">
        <v>26</v>
      </c>
      <c r="J6" s="46"/>
      <c r="K6" s="38" t="s">
        <v>23</v>
      </c>
      <c r="L6" s="38"/>
      <c r="M6" s="38" t="s">
        <v>24</v>
      </c>
      <c r="N6" s="38"/>
      <c r="O6" s="38" t="s">
        <v>25</v>
      </c>
      <c r="P6" s="38"/>
      <c r="Q6" s="38" t="s">
        <v>26</v>
      </c>
      <c r="R6" s="39"/>
      <c r="S6" s="43" t="s">
        <v>23</v>
      </c>
      <c r="T6" s="38"/>
      <c r="U6" s="38" t="s">
        <v>24</v>
      </c>
      <c r="V6" s="38"/>
      <c r="W6" s="38" t="s">
        <v>25</v>
      </c>
      <c r="X6" s="38"/>
      <c r="Y6" s="38" t="s">
        <v>26</v>
      </c>
      <c r="Z6" s="39"/>
    </row>
    <row r="7" spans="2:26" ht="22" thickBot="1" x14ac:dyDescent="0.3">
      <c r="B7" s="3" t="s">
        <v>3</v>
      </c>
      <c r="C7" s="4">
        <v>1000</v>
      </c>
      <c r="D7" s="5">
        <v>10000</v>
      </c>
      <c r="E7" s="5">
        <v>1000</v>
      </c>
      <c r="F7" s="5">
        <v>10000</v>
      </c>
      <c r="G7" s="5">
        <v>1000</v>
      </c>
      <c r="H7" s="5">
        <v>10000</v>
      </c>
      <c r="I7" s="5">
        <v>1000</v>
      </c>
      <c r="J7" s="6">
        <v>10000</v>
      </c>
      <c r="K7" s="5">
        <v>1000</v>
      </c>
      <c r="L7" s="5">
        <v>10000</v>
      </c>
      <c r="M7" s="5">
        <v>1000</v>
      </c>
      <c r="N7" s="5">
        <v>10000</v>
      </c>
      <c r="O7" s="5">
        <v>1000</v>
      </c>
      <c r="P7" s="5">
        <v>10000</v>
      </c>
      <c r="Q7" s="5">
        <v>1000</v>
      </c>
      <c r="R7" s="6">
        <v>10000</v>
      </c>
      <c r="S7" s="4">
        <v>1000</v>
      </c>
      <c r="T7" s="5">
        <v>10000</v>
      </c>
      <c r="U7" s="5">
        <v>1000</v>
      </c>
      <c r="V7" s="5">
        <v>10000</v>
      </c>
      <c r="W7" s="5">
        <v>1000</v>
      </c>
      <c r="X7" s="5">
        <v>10000</v>
      </c>
      <c r="Y7" s="5">
        <v>1000</v>
      </c>
      <c r="Z7" s="6">
        <v>10000</v>
      </c>
    </row>
    <row r="8" spans="2:26" ht="21" x14ac:dyDescent="0.25">
      <c r="B8" s="3" t="s">
        <v>4</v>
      </c>
      <c r="C8" s="10">
        <v>0.55571795684526504</v>
      </c>
      <c r="D8" s="10">
        <v>0.457871646484658</v>
      </c>
      <c r="E8" s="10">
        <v>0.34043788839703898</v>
      </c>
      <c r="F8" s="10">
        <v>0.17896607235072501</v>
      </c>
      <c r="G8" s="10">
        <v>0.45165775266431502</v>
      </c>
      <c r="H8" s="10">
        <v>0.26237393075780302</v>
      </c>
      <c r="I8" s="10">
        <v>0.51534435293864</v>
      </c>
      <c r="J8" s="10">
        <v>0.274413728520083</v>
      </c>
      <c r="K8" s="11">
        <v>0.60106143753964603</v>
      </c>
      <c r="L8" s="12">
        <v>0.44542448420298503</v>
      </c>
      <c r="M8" s="12">
        <v>0.44981957389997401</v>
      </c>
      <c r="N8" s="12">
        <v>0.53450646549486902</v>
      </c>
      <c r="O8" s="12">
        <v>0.72015354708971402</v>
      </c>
      <c r="P8" s="12">
        <v>0.55950645139259303</v>
      </c>
      <c r="Q8" s="12">
        <v>0.46676211452171701</v>
      </c>
      <c r="R8" s="22">
        <v>0.36415654721156399</v>
      </c>
      <c r="S8" s="10">
        <v>6.1315838696183497E-2</v>
      </c>
      <c r="T8" s="10">
        <v>7.03351772803993E-2</v>
      </c>
      <c r="U8" s="10">
        <v>0.125294830011628</v>
      </c>
      <c r="V8" s="10">
        <v>0.144428288940494</v>
      </c>
      <c r="W8" s="10">
        <v>0.32698486148841599</v>
      </c>
      <c r="X8" s="10">
        <v>0.26361586431855999</v>
      </c>
      <c r="Y8" s="10">
        <v>4.1021068088448798E-2</v>
      </c>
      <c r="Z8" s="15">
        <v>7.2671333424145598E-2</v>
      </c>
    </row>
    <row r="9" spans="2:26" ht="21" x14ac:dyDescent="0.25">
      <c r="B9" s="3" t="s">
        <v>5</v>
      </c>
      <c r="C9" s="10">
        <v>0.36073499070179599</v>
      </c>
      <c r="D9" s="10">
        <v>0.54701555863251505</v>
      </c>
      <c r="E9" s="10">
        <v>0.23076848526950999</v>
      </c>
      <c r="F9" s="10">
        <v>0.13056336903035701</v>
      </c>
      <c r="G9" s="10">
        <v>0.44165355911263898</v>
      </c>
      <c r="H9" s="10">
        <v>0.25910612136855898</v>
      </c>
      <c r="I9" s="10">
        <v>0.33329825039634298</v>
      </c>
      <c r="J9" s="10">
        <v>0.29741778338907099</v>
      </c>
      <c r="K9" s="23">
        <v>0.33819424580595198</v>
      </c>
      <c r="L9" s="10">
        <v>0.23850739366913301</v>
      </c>
      <c r="M9" s="10">
        <v>0.44885278310099902</v>
      </c>
      <c r="N9" s="10">
        <v>0.58185273806106896</v>
      </c>
      <c r="O9" s="10">
        <v>0.62679302798825198</v>
      </c>
      <c r="P9" s="10">
        <v>0.24755845708702201</v>
      </c>
      <c r="Q9" s="10">
        <v>0.24301749274887699</v>
      </c>
      <c r="R9" s="15">
        <v>0.108588540057157</v>
      </c>
      <c r="S9" s="10">
        <v>1.8256534369113901E-2</v>
      </c>
      <c r="T9" s="10">
        <v>1.0885727240441101E-2</v>
      </c>
      <c r="U9" s="10">
        <v>0.152344439911753</v>
      </c>
      <c r="V9" s="10">
        <v>0.31636008907899899</v>
      </c>
      <c r="W9" s="10">
        <v>0.18792147195282499</v>
      </c>
      <c r="X9" s="10">
        <v>7.7924220498384697E-2</v>
      </c>
      <c r="Y9" s="10">
        <v>5.2189735249640202E-3</v>
      </c>
      <c r="Z9" s="15">
        <v>1.31925002314233E-2</v>
      </c>
    </row>
    <row r="10" spans="2:26" ht="21" x14ac:dyDescent="0.25">
      <c r="B10" s="3" t="s">
        <v>6</v>
      </c>
      <c r="C10" s="10">
        <v>0.50654482649350097</v>
      </c>
      <c r="D10" s="10">
        <v>0.43726343984145</v>
      </c>
      <c r="E10" s="10">
        <v>0.34965248272743898</v>
      </c>
      <c r="F10" s="10">
        <v>0.119439414379828</v>
      </c>
      <c r="G10" s="10">
        <v>0.50336570624306298</v>
      </c>
      <c r="H10" s="10">
        <v>0.26251885683842902</v>
      </c>
      <c r="I10" s="10">
        <v>0.31374808839864898</v>
      </c>
      <c r="J10" s="10">
        <v>0.27857632788265402</v>
      </c>
      <c r="K10" s="23">
        <v>0.42385141637775797</v>
      </c>
      <c r="L10" s="10">
        <v>0.34277043829656101</v>
      </c>
      <c r="M10" s="10">
        <v>0.58490077734225199</v>
      </c>
      <c r="N10" s="10">
        <v>0.50386354629269403</v>
      </c>
      <c r="O10" s="10">
        <v>0.532769315203515</v>
      </c>
      <c r="P10" s="10">
        <v>0.39814731913477502</v>
      </c>
      <c r="Q10" s="10">
        <v>0.38350712680146998</v>
      </c>
      <c r="R10" s="15">
        <v>0.20151051585959601</v>
      </c>
      <c r="S10" s="10">
        <v>2.6969466225550302E-2</v>
      </c>
      <c r="T10" s="10">
        <v>8.3458074439332897E-3</v>
      </c>
      <c r="U10" s="10">
        <v>0.105313131503014</v>
      </c>
      <c r="V10" s="10">
        <v>0.26367113650341301</v>
      </c>
      <c r="W10" s="10">
        <v>0.26893851118163198</v>
      </c>
      <c r="X10" s="10">
        <v>6.1378856818769999E-2</v>
      </c>
      <c r="Y10" s="10">
        <v>2.7575547699337298E-3</v>
      </c>
      <c r="Z10" s="15">
        <v>9.2451258694215208E-3</v>
      </c>
    </row>
    <row r="11" spans="2:26" ht="21" x14ac:dyDescent="0.25">
      <c r="B11" s="3" t="s">
        <v>7</v>
      </c>
      <c r="C11" s="10">
        <v>0.56043289723951895</v>
      </c>
      <c r="D11" s="10">
        <v>0.51965572512221303</v>
      </c>
      <c r="E11" s="10">
        <v>0.20242401562085099</v>
      </c>
      <c r="F11" s="10">
        <v>4.9689211356877698E-2</v>
      </c>
      <c r="G11" s="10">
        <v>0.49414052933765001</v>
      </c>
      <c r="H11" s="10">
        <v>0.40865607680090899</v>
      </c>
      <c r="I11" s="10">
        <v>0.18976938300116999</v>
      </c>
      <c r="J11" s="10">
        <v>0.35887331702498598</v>
      </c>
      <c r="K11" s="23">
        <v>0.43300124754971198</v>
      </c>
      <c r="L11" s="10">
        <v>0.357335615265374</v>
      </c>
      <c r="M11" s="10">
        <v>0.483889094367908</v>
      </c>
      <c r="N11" s="10">
        <v>0.55127609362632801</v>
      </c>
      <c r="O11" s="10">
        <v>0.54663676456210597</v>
      </c>
      <c r="P11" s="10">
        <v>0.24495626532892001</v>
      </c>
      <c r="Q11" s="10">
        <v>0.188642494310405</v>
      </c>
      <c r="R11" s="15">
        <v>0.10689792323014199</v>
      </c>
      <c r="S11" s="10">
        <v>1.7794197164091901E-2</v>
      </c>
      <c r="T11" s="10">
        <v>7.0733011589666399E-3</v>
      </c>
      <c r="U11" s="10">
        <v>0.13250219052130699</v>
      </c>
      <c r="V11" s="10">
        <v>0.16391818827239099</v>
      </c>
      <c r="W11" s="10">
        <v>0.17965469425927999</v>
      </c>
      <c r="X11" s="10">
        <v>3.7389629061529303E-2</v>
      </c>
      <c r="Y11" s="10">
        <v>2.13246385860495E-3</v>
      </c>
      <c r="Z11" s="15">
        <v>6.1284607518922E-3</v>
      </c>
    </row>
    <row r="12" spans="2:26" ht="21" x14ac:dyDescent="0.25">
      <c r="B12" s="3" t="s">
        <v>8</v>
      </c>
      <c r="C12" s="10">
        <v>0.66746592531959403</v>
      </c>
      <c r="D12" s="10">
        <v>0.253983516464731</v>
      </c>
      <c r="E12" s="10">
        <v>0.219453710911928</v>
      </c>
      <c r="F12" s="10">
        <v>2.6329271156815201E-2</v>
      </c>
      <c r="G12" s="10">
        <v>0.30157964089544798</v>
      </c>
      <c r="H12" s="10">
        <v>0.40197518496839901</v>
      </c>
      <c r="I12" s="10">
        <v>0.39165408044885303</v>
      </c>
      <c r="J12" s="10">
        <v>0.19087531758628501</v>
      </c>
      <c r="K12" s="23">
        <v>0.480458332007485</v>
      </c>
      <c r="L12" s="10">
        <v>0.23480517666942599</v>
      </c>
      <c r="M12" s="10">
        <v>0.41124958544871698</v>
      </c>
      <c r="N12" s="10">
        <v>0.38299994382135299</v>
      </c>
      <c r="O12" s="10">
        <v>0.70078839673940996</v>
      </c>
      <c r="P12" s="10">
        <v>0.19703398412540199</v>
      </c>
      <c r="Q12" s="10">
        <v>0.182546783604915</v>
      </c>
      <c r="R12" s="15">
        <v>0.21385400583233899</v>
      </c>
      <c r="S12" s="10">
        <v>1.35571564495245E-2</v>
      </c>
      <c r="T12" s="10">
        <v>6.8162860648490996E-3</v>
      </c>
      <c r="U12" s="10">
        <v>0.107776807777676</v>
      </c>
      <c r="V12" s="10">
        <v>0.157995281356126</v>
      </c>
      <c r="W12" s="10">
        <v>0.15707855544604099</v>
      </c>
      <c r="X12" s="10">
        <v>4.2476886872059701E-2</v>
      </c>
      <c r="Y12" s="10">
        <v>1.31821003241516E-3</v>
      </c>
      <c r="Z12" s="15">
        <v>6.0912763636134801E-3</v>
      </c>
    </row>
    <row r="13" spans="2:26" ht="21" x14ac:dyDescent="0.25">
      <c r="B13" s="3" t="s">
        <v>9</v>
      </c>
      <c r="C13" s="10">
        <v>0.533558569074287</v>
      </c>
      <c r="D13" s="10">
        <v>0.380825150447617</v>
      </c>
      <c r="E13" s="10">
        <v>0.131960749677629</v>
      </c>
      <c r="F13" s="10">
        <v>2.4994313850862999E-2</v>
      </c>
      <c r="G13" s="10">
        <v>0.52258620856740401</v>
      </c>
      <c r="H13" s="10">
        <v>0.25444388167699999</v>
      </c>
      <c r="I13" s="10">
        <v>0.30227434224641297</v>
      </c>
      <c r="J13" s="10">
        <v>0.22132680328125001</v>
      </c>
      <c r="K13" s="23">
        <v>0.42228455059574399</v>
      </c>
      <c r="L13" s="10">
        <v>0.26365840672805901</v>
      </c>
      <c r="M13" s="10">
        <v>0.64401383474812501</v>
      </c>
      <c r="N13" s="10">
        <v>0.52612794815541097</v>
      </c>
      <c r="O13" s="10">
        <v>0.61744543788120199</v>
      </c>
      <c r="P13" s="10">
        <v>0.32300871991084401</v>
      </c>
      <c r="Q13" s="10">
        <v>0.224384071611198</v>
      </c>
      <c r="R13" s="15">
        <v>0.15149559281407499</v>
      </c>
      <c r="S13" s="10">
        <v>9.7316852835047703E-3</v>
      </c>
      <c r="T13" s="10">
        <v>6.8162860648490996E-3</v>
      </c>
      <c r="U13" s="10">
        <v>7.7559896335692102E-2</v>
      </c>
      <c r="V13" s="10">
        <v>0.157995281356126</v>
      </c>
      <c r="W13" s="10">
        <v>0.15999212523742501</v>
      </c>
      <c r="X13" s="10">
        <v>4.2476886872059701E-2</v>
      </c>
      <c r="Y13" s="10">
        <v>1.0033920866009999E-3</v>
      </c>
      <c r="Z13" s="15">
        <v>6.0912763636134801E-3</v>
      </c>
    </row>
    <row r="14" spans="2:26" ht="21" x14ac:dyDescent="0.25">
      <c r="B14" s="3" t="s">
        <v>10</v>
      </c>
      <c r="C14" s="10">
        <v>0.62351785600732801</v>
      </c>
      <c r="D14" s="10">
        <v>0.31644370485065998</v>
      </c>
      <c r="E14" s="10">
        <v>7.4756631822014599E-2</v>
      </c>
      <c r="F14" s="10">
        <v>2.84212225876572E-2</v>
      </c>
      <c r="G14" s="10">
        <v>0.379587663237409</v>
      </c>
      <c r="H14" s="10">
        <v>0.26049188341905899</v>
      </c>
      <c r="I14" s="10">
        <v>0.234297279556403</v>
      </c>
      <c r="J14" s="10">
        <v>0.18650196992976001</v>
      </c>
      <c r="K14" s="23">
        <v>0.54814115300950506</v>
      </c>
      <c r="L14" s="10">
        <v>0.22881770176182101</v>
      </c>
      <c r="M14" s="10">
        <v>0.493338881712786</v>
      </c>
      <c r="N14" s="10">
        <v>0.51523780772385097</v>
      </c>
      <c r="O14" s="10">
        <v>0.62773804654243404</v>
      </c>
      <c r="P14" s="10">
        <v>0.247511828461281</v>
      </c>
      <c r="Q14" s="10">
        <v>0.26553496908816598</v>
      </c>
      <c r="R14" s="15">
        <v>0.15479985171640501</v>
      </c>
      <c r="S14" s="10">
        <v>8.6051130397725491E-3</v>
      </c>
      <c r="T14" s="10">
        <v>6.8162860648490996E-3</v>
      </c>
      <c r="U14" s="10">
        <v>7.4433055642893695E-2</v>
      </c>
      <c r="V14" s="10">
        <v>0.157995281356126</v>
      </c>
      <c r="W14" s="10">
        <v>0.141274166390922</v>
      </c>
      <c r="X14" s="10">
        <v>4.2476886872059701E-2</v>
      </c>
      <c r="Y14" s="10">
        <v>9.8533251079623496E-4</v>
      </c>
      <c r="Z14" s="15">
        <v>6.0912763636134801E-3</v>
      </c>
    </row>
    <row r="15" spans="2:26" ht="21" x14ac:dyDescent="0.25">
      <c r="B15" s="3" t="s">
        <v>11</v>
      </c>
      <c r="C15" s="10">
        <v>0.48262591824352402</v>
      </c>
      <c r="D15" s="10">
        <v>0.32650037150545203</v>
      </c>
      <c r="E15" s="10">
        <v>0.20534191273451299</v>
      </c>
      <c r="F15" s="10">
        <v>3.8002605746685E-2</v>
      </c>
      <c r="G15" s="10">
        <v>0.48458319437278902</v>
      </c>
      <c r="H15" s="10">
        <v>0.30225743553593998</v>
      </c>
      <c r="I15" s="10">
        <v>0.19335305336293099</v>
      </c>
      <c r="J15" s="10">
        <v>0.163569493246285</v>
      </c>
      <c r="K15" s="23">
        <v>0.43112986561267902</v>
      </c>
      <c r="L15" s="10">
        <v>0.23448537738101</v>
      </c>
      <c r="M15" s="10">
        <v>0.44345482988902901</v>
      </c>
      <c r="N15" s="10">
        <v>0.61456496432482899</v>
      </c>
      <c r="O15" s="10">
        <v>0.47762256037322198</v>
      </c>
      <c r="P15" s="10">
        <v>0.27507986777111398</v>
      </c>
      <c r="Q15" s="10">
        <v>0.23374829411019199</v>
      </c>
      <c r="R15" s="15">
        <v>0.19477580344788001</v>
      </c>
      <c r="S15" s="10">
        <v>8.6051130397725491E-3</v>
      </c>
      <c r="T15" s="10">
        <v>6.8162860648490996E-3</v>
      </c>
      <c r="U15" s="10">
        <v>7.4433055642893695E-2</v>
      </c>
      <c r="V15" s="10">
        <v>0.157995281356126</v>
      </c>
      <c r="W15" s="10">
        <v>0.141274166390922</v>
      </c>
      <c r="X15" s="10">
        <v>4.2476886872059701E-2</v>
      </c>
      <c r="Y15" s="10">
        <v>9.8533251079623496E-4</v>
      </c>
      <c r="Z15" s="15">
        <v>6.0912763636134801E-3</v>
      </c>
    </row>
    <row r="16" spans="2:26" ht="17" customHeight="1" x14ac:dyDescent="0.25">
      <c r="B16" s="3" t="s">
        <v>12</v>
      </c>
      <c r="C16" s="10">
        <v>0.623890812737115</v>
      </c>
      <c r="D16" s="10">
        <v>0.34163164766360998</v>
      </c>
      <c r="E16" s="10">
        <v>9.5479880036772199E-2</v>
      </c>
      <c r="F16" s="10">
        <v>2.4600999500396799E-2</v>
      </c>
      <c r="G16" s="10">
        <v>0.44007100480141798</v>
      </c>
      <c r="H16" s="10">
        <v>0.27218328511141998</v>
      </c>
      <c r="I16" s="10">
        <v>0.29984475374011199</v>
      </c>
      <c r="J16" s="10">
        <v>0.167125990570901</v>
      </c>
      <c r="K16" s="23">
        <v>0.65224408306569004</v>
      </c>
      <c r="L16" s="10">
        <v>0.15420048592355501</v>
      </c>
      <c r="M16" s="10">
        <v>0.53970940735727402</v>
      </c>
      <c r="N16" s="10">
        <v>0.39646022036117401</v>
      </c>
      <c r="O16" s="10">
        <v>0.63058364390472499</v>
      </c>
      <c r="P16" s="10">
        <v>0.245763950137629</v>
      </c>
      <c r="Q16" s="10">
        <v>0.14257008950701999</v>
      </c>
      <c r="R16" s="15">
        <v>0.16965810845237</v>
      </c>
      <c r="S16" s="10">
        <v>8.6051130397725491E-3</v>
      </c>
      <c r="T16" s="10">
        <v>6.8162860648490996E-3</v>
      </c>
      <c r="U16" s="10">
        <v>7.4433055642893695E-2</v>
      </c>
      <c r="V16" s="10">
        <v>0.157995281356126</v>
      </c>
      <c r="W16" s="10">
        <v>0.141274166390922</v>
      </c>
      <c r="X16" s="10">
        <v>4.2476886872059701E-2</v>
      </c>
      <c r="Y16" s="10">
        <v>9.8533251079623496E-4</v>
      </c>
      <c r="Z16" s="15">
        <v>6.0912763636134801E-3</v>
      </c>
    </row>
    <row r="17" spans="2:26" ht="21" x14ac:dyDescent="0.25">
      <c r="B17" s="3" t="s">
        <v>13</v>
      </c>
      <c r="C17" s="10">
        <v>0.752965575406082</v>
      </c>
      <c r="D17" s="10">
        <v>0.28544266408709501</v>
      </c>
      <c r="E17" s="10">
        <v>9.9460289226083604E-2</v>
      </c>
      <c r="F17" s="10">
        <v>1.52928560599208E-2</v>
      </c>
      <c r="G17" s="10">
        <v>0.35246430806732798</v>
      </c>
      <c r="H17" s="10">
        <v>0.24431622009022599</v>
      </c>
      <c r="I17" s="10">
        <v>0.22301915618027199</v>
      </c>
      <c r="J17" s="10">
        <v>0.14940138240072101</v>
      </c>
      <c r="K17" s="23">
        <v>0.62149323995083705</v>
      </c>
      <c r="L17" s="10">
        <v>0.22981040513315301</v>
      </c>
      <c r="M17" s="10">
        <v>0.58845028415050804</v>
      </c>
      <c r="N17" s="10">
        <v>0.44621417797704399</v>
      </c>
      <c r="O17" s="10">
        <v>0.78045465873841602</v>
      </c>
      <c r="P17" s="10">
        <v>0.22137916148471501</v>
      </c>
      <c r="Q17" s="10">
        <v>0.10723011754492601</v>
      </c>
      <c r="R17" s="15">
        <v>8.3540566242217396E-2</v>
      </c>
      <c r="S17" s="10">
        <v>8.6051130397725491E-3</v>
      </c>
      <c r="T17" s="10">
        <v>6.8162860648490996E-3</v>
      </c>
      <c r="U17" s="10">
        <v>7.4433055642893695E-2</v>
      </c>
      <c r="V17" s="10">
        <v>0.157995281356126</v>
      </c>
      <c r="W17" s="10">
        <v>0.141274166390922</v>
      </c>
      <c r="X17" s="10">
        <v>4.2476886872059701E-2</v>
      </c>
      <c r="Y17" s="10">
        <v>9.8533251079623496E-4</v>
      </c>
      <c r="Z17" s="15">
        <v>6.0912763636134801E-3</v>
      </c>
    </row>
    <row r="18" spans="2:26" ht="21" x14ac:dyDescent="0.25">
      <c r="B18" s="3" t="s">
        <v>14</v>
      </c>
      <c r="C18" s="10">
        <v>0.71170262599093304</v>
      </c>
      <c r="D18" s="10">
        <v>0.28544266408709501</v>
      </c>
      <c r="E18" s="10">
        <v>7.5723017013438004E-2</v>
      </c>
      <c r="F18" s="10">
        <v>1.52928560599208E-2</v>
      </c>
      <c r="G18" s="10">
        <v>0.37070184465314399</v>
      </c>
      <c r="H18" s="10">
        <v>0.24431622009022599</v>
      </c>
      <c r="I18" s="10">
        <v>0.229405652562092</v>
      </c>
      <c r="J18" s="10">
        <v>0.14940138240072101</v>
      </c>
      <c r="K18" s="23">
        <v>0.62974632705422995</v>
      </c>
      <c r="L18" s="10">
        <v>0.203357742504512</v>
      </c>
      <c r="M18" s="10">
        <v>0.76667537256518004</v>
      </c>
      <c r="N18" s="10">
        <v>0.51777192927724902</v>
      </c>
      <c r="O18" s="10">
        <v>0.82621106001163003</v>
      </c>
      <c r="P18" s="10">
        <v>0.182980241333072</v>
      </c>
      <c r="Q18" s="10">
        <v>0.19554070328022199</v>
      </c>
      <c r="R18" s="15">
        <v>0.13850027840804599</v>
      </c>
      <c r="S18" s="10">
        <v>8.6051130397725491E-3</v>
      </c>
      <c r="T18" s="10">
        <v>6.8162860648490996E-3</v>
      </c>
      <c r="U18" s="10">
        <v>7.4433055642893695E-2</v>
      </c>
      <c r="V18" s="10">
        <v>0.157995281356126</v>
      </c>
      <c r="W18" s="10">
        <v>0.141274166390922</v>
      </c>
      <c r="X18" s="10">
        <v>4.2476886872059701E-2</v>
      </c>
      <c r="Y18" s="10">
        <v>9.8533251079623496E-4</v>
      </c>
      <c r="Z18" s="15">
        <v>6.0912763636134801E-3</v>
      </c>
    </row>
    <row r="19" spans="2:26" ht="21" x14ac:dyDescent="0.25">
      <c r="B19" s="3" t="s">
        <v>15</v>
      </c>
      <c r="C19" s="10">
        <v>0.71170262599093304</v>
      </c>
      <c r="D19" s="10">
        <v>0.28544266408709501</v>
      </c>
      <c r="E19" s="10">
        <v>7.5723017013438004E-2</v>
      </c>
      <c r="F19" s="10">
        <v>1.52928560599208E-2</v>
      </c>
      <c r="G19" s="10">
        <v>0.37070184465314399</v>
      </c>
      <c r="H19" s="10">
        <v>0.24431622009022599</v>
      </c>
      <c r="I19" s="10">
        <v>0.229405652562092</v>
      </c>
      <c r="J19" s="10">
        <v>0.14940138240072101</v>
      </c>
      <c r="K19" s="23">
        <v>0.66104916302768901</v>
      </c>
      <c r="L19" s="10">
        <v>0.171117908254241</v>
      </c>
      <c r="M19" s="10">
        <v>0.70102007717867998</v>
      </c>
      <c r="N19" s="10">
        <v>0.57780315394304005</v>
      </c>
      <c r="O19" s="10">
        <v>0.77958202303708302</v>
      </c>
      <c r="P19" s="10">
        <v>0.220470640511963</v>
      </c>
      <c r="Q19" s="10">
        <v>0.145128798785503</v>
      </c>
      <c r="R19" s="15">
        <v>0.113576717154395</v>
      </c>
      <c r="S19" s="10">
        <v>8.6051130397725491E-3</v>
      </c>
      <c r="T19" s="10">
        <v>6.8162860648490996E-3</v>
      </c>
      <c r="U19" s="10">
        <v>7.4433055642893695E-2</v>
      </c>
      <c r="V19" s="10">
        <v>0.157995281356126</v>
      </c>
      <c r="W19" s="10">
        <v>0.141274166390922</v>
      </c>
      <c r="X19" s="10">
        <v>4.2476886872059701E-2</v>
      </c>
      <c r="Y19" s="10">
        <v>9.8533251079623496E-4</v>
      </c>
      <c r="Z19" s="15">
        <v>6.0912763636134801E-3</v>
      </c>
    </row>
    <row r="20" spans="2:26" ht="21" x14ac:dyDescent="0.25">
      <c r="B20" s="3" t="s">
        <v>16</v>
      </c>
      <c r="C20" s="10">
        <v>0.71170262599093304</v>
      </c>
      <c r="D20" s="10">
        <v>0.28544266408709501</v>
      </c>
      <c r="E20" s="10">
        <v>7.5723017013438004E-2</v>
      </c>
      <c r="F20" s="10">
        <v>1.52928560599208E-2</v>
      </c>
      <c r="G20" s="10">
        <v>0.37070184465314399</v>
      </c>
      <c r="H20" s="10">
        <v>0.24431622009022599</v>
      </c>
      <c r="I20" s="10">
        <v>0.229405652562092</v>
      </c>
      <c r="J20" s="10">
        <v>0.14940138240072101</v>
      </c>
      <c r="K20" s="23">
        <v>0.60705743320267003</v>
      </c>
      <c r="L20" s="10">
        <v>0.16104852124591601</v>
      </c>
      <c r="M20" s="10">
        <v>0.83699353872043802</v>
      </c>
      <c r="N20" s="10">
        <v>0.55558941049722099</v>
      </c>
      <c r="O20" s="10">
        <v>0.88315340471155901</v>
      </c>
      <c r="P20" s="10">
        <v>0.206677969604772</v>
      </c>
      <c r="Q20" s="10">
        <v>0.14597682127994799</v>
      </c>
      <c r="R20" s="15">
        <v>0.109574347440916</v>
      </c>
      <c r="S20" s="10">
        <v>8.6051130397725491E-3</v>
      </c>
      <c r="T20" s="10">
        <v>6.8162860648490996E-3</v>
      </c>
      <c r="U20" s="10">
        <v>7.4433055642893695E-2</v>
      </c>
      <c r="V20" s="10">
        <v>0.157995281356126</v>
      </c>
      <c r="W20" s="10">
        <v>0.141274166390922</v>
      </c>
      <c r="X20" s="10">
        <v>4.2476886872059701E-2</v>
      </c>
      <c r="Y20" s="10">
        <v>9.8533251079623496E-4</v>
      </c>
      <c r="Z20" s="15">
        <v>6.0912763636134801E-3</v>
      </c>
    </row>
    <row r="21" spans="2:26" ht="21" x14ac:dyDescent="0.25">
      <c r="B21" s="3" t="s">
        <v>17</v>
      </c>
      <c r="C21" s="10">
        <v>0.71170262599093304</v>
      </c>
      <c r="D21" s="10">
        <v>0.28544266408709501</v>
      </c>
      <c r="E21" s="10">
        <v>7.5723017013438004E-2</v>
      </c>
      <c r="F21" s="10">
        <v>1.52928560599208E-2</v>
      </c>
      <c r="G21" s="10">
        <v>0.37070184465314399</v>
      </c>
      <c r="H21" s="10">
        <v>0.24431622009022599</v>
      </c>
      <c r="I21" s="10">
        <v>0.229405652562092</v>
      </c>
      <c r="J21" s="10">
        <v>0.14940138240072101</v>
      </c>
      <c r="K21" s="23">
        <v>0.64562075592101698</v>
      </c>
      <c r="L21" s="10">
        <v>0.15616473616979201</v>
      </c>
      <c r="M21" s="10">
        <v>0.83055414878575595</v>
      </c>
      <c r="N21" s="10">
        <v>0.55488612341442201</v>
      </c>
      <c r="O21" s="10">
        <v>0.88894961138616602</v>
      </c>
      <c r="P21" s="10">
        <v>0.209209050303612</v>
      </c>
      <c r="Q21" s="10">
        <v>0.134525971497822</v>
      </c>
      <c r="R21" s="15">
        <v>0.111612889060913</v>
      </c>
      <c r="S21" s="10">
        <v>8.6051130397725491E-3</v>
      </c>
      <c r="T21" s="10">
        <v>6.8162860648490996E-3</v>
      </c>
      <c r="U21" s="10">
        <v>7.4433055642893695E-2</v>
      </c>
      <c r="V21" s="10">
        <v>0.157995281356126</v>
      </c>
      <c r="W21" s="10">
        <v>0.141274166390922</v>
      </c>
      <c r="X21" s="10">
        <v>4.2476886872059701E-2</v>
      </c>
      <c r="Y21" s="10">
        <v>9.8533251079623496E-4</v>
      </c>
      <c r="Z21" s="15">
        <v>6.0912763636134801E-3</v>
      </c>
    </row>
    <row r="22" spans="2:26" ht="22" thickBot="1" x14ac:dyDescent="0.3">
      <c r="B22" s="7" t="s">
        <v>18</v>
      </c>
      <c r="C22" s="18">
        <v>0.71170262599093304</v>
      </c>
      <c r="D22" s="18">
        <v>0.28544266408709501</v>
      </c>
      <c r="E22" s="18">
        <v>7.5723017013438004E-2</v>
      </c>
      <c r="F22" s="18">
        <v>1.52928560599208E-2</v>
      </c>
      <c r="G22" s="18">
        <v>0.37070184465314399</v>
      </c>
      <c r="H22" s="18">
        <v>0.24431622009022599</v>
      </c>
      <c r="I22" s="18">
        <v>0.229405652562092</v>
      </c>
      <c r="J22" s="18">
        <v>0.14940138240072101</v>
      </c>
      <c r="K22" s="25">
        <v>0.618568520489158</v>
      </c>
      <c r="L22" s="18">
        <v>0.15616473616979201</v>
      </c>
      <c r="M22" s="18">
        <v>0.83094058668164095</v>
      </c>
      <c r="N22" s="18">
        <v>0.55488612341442201</v>
      </c>
      <c r="O22" s="18">
        <v>0.88784099587867604</v>
      </c>
      <c r="P22" s="18">
        <v>0.209209050303612</v>
      </c>
      <c r="Q22" s="18">
        <v>0.13236079564313699</v>
      </c>
      <c r="R22" s="24">
        <v>0.111612889060913</v>
      </c>
      <c r="S22" s="18">
        <v>8.6051130397725491E-3</v>
      </c>
      <c r="T22" s="18">
        <v>6.8162860648490996E-3</v>
      </c>
      <c r="U22" s="18">
        <v>7.4433055642893695E-2</v>
      </c>
      <c r="V22" s="18">
        <v>0.157995281356126</v>
      </c>
      <c r="W22" s="18">
        <v>0.141274166390922</v>
      </c>
      <c r="X22" s="18">
        <v>4.2476886872059701E-2</v>
      </c>
      <c r="Y22" s="18">
        <v>9.8533251079623496E-4</v>
      </c>
      <c r="Z22" s="24">
        <v>6.0912763636134801E-3</v>
      </c>
    </row>
    <row r="23" spans="2:26" ht="17" thickBot="1" x14ac:dyDescent="0.25"/>
    <row r="24" spans="2:26" ht="22" thickBot="1" x14ac:dyDescent="0.3">
      <c r="B24" s="1" t="s">
        <v>0</v>
      </c>
      <c r="C24" s="32" t="s">
        <v>31</v>
      </c>
      <c r="D24" s="33"/>
      <c r="E24" s="33"/>
      <c r="F24" s="33"/>
      <c r="G24" s="33"/>
      <c r="H24" s="33"/>
      <c r="I24" s="33"/>
      <c r="J24" s="33"/>
      <c r="K24" s="33"/>
      <c r="L24" s="33"/>
      <c r="M24" s="33"/>
      <c r="N24" s="33"/>
      <c r="O24" s="33"/>
      <c r="P24" s="33"/>
      <c r="Q24" s="33"/>
      <c r="R24" s="33"/>
      <c r="S24" s="33"/>
      <c r="T24" s="33"/>
      <c r="U24" s="33"/>
      <c r="V24" s="33"/>
      <c r="W24" s="33"/>
      <c r="X24" s="33"/>
      <c r="Y24" s="33"/>
      <c r="Z24" s="34"/>
    </row>
    <row r="25" spans="2:26" ht="22" thickBot="1" x14ac:dyDescent="0.3">
      <c r="B25" s="2" t="s">
        <v>1</v>
      </c>
      <c r="C25" s="29" t="s">
        <v>32</v>
      </c>
      <c r="D25" s="30"/>
      <c r="E25" s="30"/>
      <c r="F25" s="30"/>
      <c r="G25" s="30"/>
      <c r="H25" s="30"/>
      <c r="I25" s="30"/>
      <c r="J25" s="31"/>
      <c r="K25" s="26" t="s">
        <v>33</v>
      </c>
      <c r="L25" s="27"/>
      <c r="M25" s="27"/>
      <c r="N25" s="27"/>
      <c r="O25" s="27"/>
      <c r="P25" s="27"/>
      <c r="Q25" s="27"/>
      <c r="R25" s="28"/>
      <c r="S25" s="35" t="s">
        <v>34</v>
      </c>
      <c r="T25" s="36"/>
      <c r="U25" s="36"/>
      <c r="V25" s="36"/>
      <c r="W25" s="36"/>
      <c r="X25" s="36"/>
      <c r="Y25" s="36"/>
      <c r="Z25" s="37"/>
    </row>
    <row r="26" spans="2:26" ht="21" x14ac:dyDescent="0.25">
      <c r="B26" s="3" t="s">
        <v>2</v>
      </c>
      <c r="C26" s="44" t="s">
        <v>23</v>
      </c>
      <c r="D26" s="45"/>
      <c r="E26" s="45" t="s">
        <v>24</v>
      </c>
      <c r="F26" s="45"/>
      <c r="G26" s="45" t="s">
        <v>25</v>
      </c>
      <c r="H26" s="45"/>
      <c r="I26" s="45" t="s">
        <v>26</v>
      </c>
      <c r="J26" s="46"/>
      <c r="K26" s="44" t="s">
        <v>23</v>
      </c>
      <c r="L26" s="45"/>
      <c r="M26" s="45" t="s">
        <v>24</v>
      </c>
      <c r="N26" s="45"/>
      <c r="O26" s="45" t="s">
        <v>25</v>
      </c>
      <c r="P26" s="45"/>
      <c r="Q26" s="45" t="s">
        <v>26</v>
      </c>
      <c r="R26" s="46"/>
      <c r="S26" s="44" t="s">
        <v>23</v>
      </c>
      <c r="T26" s="45"/>
      <c r="U26" s="45" t="s">
        <v>24</v>
      </c>
      <c r="V26" s="45"/>
      <c r="W26" s="45" t="s">
        <v>25</v>
      </c>
      <c r="X26" s="45"/>
      <c r="Y26" s="45" t="s">
        <v>26</v>
      </c>
      <c r="Z26" s="46"/>
    </row>
    <row r="27" spans="2:26" ht="22" thickBot="1" x14ac:dyDescent="0.3">
      <c r="B27" s="3" t="s">
        <v>3</v>
      </c>
      <c r="C27" s="4">
        <v>1000</v>
      </c>
      <c r="D27" s="5">
        <v>10000</v>
      </c>
      <c r="E27" s="5">
        <v>1000</v>
      </c>
      <c r="F27" s="5">
        <v>10000</v>
      </c>
      <c r="G27" s="5">
        <v>1000</v>
      </c>
      <c r="H27" s="5">
        <v>10000</v>
      </c>
      <c r="I27" s="5">
        <v>1000</v>
      </c>
      <c r="J27" s="6">
        <v>10000</v>
      </c>
      <c r="K27" s="4">
        <v>1000</v>
      </c>
      <c r="L27" s="5">
        <v>10000</v>
      </c>
      <c r="M27" s="5">
        <v>1000</v>
      </c>
      <c r="N27" s="5">
        <v>10000</v>
      </c>
      <c r="O27" s="5">
        <v>1000</v>
      </c>
      <c r="P27" s="5">
        <v>10000</v>
      </c>
      <c r="Q27" s="5">
        <v>1000</v>
      </c>
      <c r="R27" s="6">
        <v>10000</v>
      </c>
      <c r="S27" s="4">
        <v>1000</v>
      </c>
      <c r="T27" s="5">
        <v>10000</v>
      </c>
      <c r="U27" s="5">
        <v>1000</v>
      </c>
      <c r="V27" s="5">
        <v>10000</v>
      </c>
      <c r="W27" s="5">
        <v>1000</v>
      </c>
      <c r="X27" s="5">
        <v>10000</v>
      </c>
      <c r="Y27" s="5">
        <v>1000</v>
      </c>
      <c r="Z27" s="6">
        <v>10000</v>
      </c>
    </row>
    <row r="28" spans="2:26" ht="21" x14ac:dyDescent="0.25">
      <c r="B28" s="3" t="s">
        <v>4</v>
      </c>
      <c r="C28" s="10">
        <v>0.48966625185520302</v>
      </c>
      <c r="D28" s="10">
        <v>0.30844758769658898</v>
      </c>
      <c r="E28" s="10">
        <v>0.57894191561264197</v>
      </c>
      <c r="F28" s="10">
        <v>0.56695489521595099</v>
      </c>
      <c r="G28" s="10">
        <v>0.33133009289707599</v>
      </c>
      <c r="H28" s="10">
        <v>0.15085917741188301</v>
      </c>
      <c r="I28" s="10">
        <v>0.46204844740243201</v>
      </c>
      <c r="J28" s="10">
        <v>0.18868449496824399</v>
      </c>
      <c r="K28" s="11">
        <v>0.47565583835108499</v>
      </c>
      <c r="L28" s="12">
        <v>0.54010942582410104</v>
      </c>
      <c r="M28" s="12">
        <v>0.45500396574622098</v>
      </c>
      <c r="N28" s="12">
        <v>0.34021873067429598</v>
      </c>
      <c r="O28" s="12">
        <v>0.38730897078515503</v>
      </c>
      <c r="P28" s="12">
        <v>0.38774656822626302</v>
      </c>
      <c r="Q28" s="12">
        <v>0.44675912872270901</v>
      </c>
      <c r="R28" s="22">
        <v>0.33241687110710399</v>
      </c>
      <c r="S28" s="10">
        <v>0.25839436243899999</v>
      </c>
      <c r="T28" s="10">
        <v>0.202718369781657</v>
      </c>
      <c r="U28" s="10">
        <v>0.30585090640328</v>
      </c>
      <c r="V28" s="10">
        <v>6.1940409674196097E-2</v>
      </c>
      <c r="W28" s="10">
        <v>0.36920722682505203</v>
      </c>
      <c r="X28" s="10">
        <v>0.46861127674027198</v>
      </c>
      <c r="Y28" s="10">
        <v>0.150335810818301</v>
      </c>
      <c r="Z28" s="15">
        <v>0.49940074262946499</v>
      </c>
    </row>
    <row r="29" spans="2:26" ht="21" x14ac:dyDescent="0.25">
      <c r="B29" s="3" t="s">
        <v>5</v>
      </c>
      <c r="C29" s="10">
        <v>0.22309831032906399</v>
      </c>
      <c r="D29" s="10">
        <v>1.0545408246977001E-2</v>
      </c>
      <c r="E29" s="10">
        <v>0.50257874479037401</v>
      </c>
      <c r="F29" s="10">
        <v>0.40221075683908603</v>
      </c>
      <c r="G29" s="10">
        <v>0.28530871586729301</v>
      </c>
      <c r="H29" s="10">
        <v>7.1603058188758903E-3</v>
      </c>
      <c r="I29" s="10">
        <v>0.33059507074698102</v>
      </c>
      <c r="J29" s="10">
        <v>6.8889772384198106E-2</v>
      </c>
      <c r="K29" s="23">
        <v>0.24015226687886401</v>
      </c>
      <c r="L29" s="10">
        <v>0.33255897599673501</v>
      </c>
      <c r="M29" s="10">
        <v>0.32991833573587498</v>
      </c>
      <c r="N29" s="10">
        <v>0.14848510807127499</v>
      </c>
      <c r="O29" s="10">
        <v>0.29204709320446298</v>
      </c>
      <c r="P29" s="10">
        <v>0.39567480484426398</v>
      </c>
      <c r="Q29" s="10">
        <v>0.196765666510476</v>
      </c>
      <c r="R29" s="15">
        <v>0.24972025486668001</v>
      </c>
      <c r="S29" s="10">
        <v>0.29134271228904302</v>
      </c>
      <c r="T29" s="10">
        <v>0.41593542675475198</v>
      </c>
      <c r="U29" s="10">
        <v>0.19197141566199999</v>
      </c>
      <c r="V29" s="10">
        <v>5.8705281661734802E-3</v>
      </c>
      <c r="W29" s="10">
        <v>0.29722691101403897</v>
      </c>
      <c r="X29" s="10">
        <v>0.53885466739884202</v>
      </c>
      <c r="Y29" s="10">
        <v>0.20246565597646299</v>
      </c>
      <c r="Z29" s="15">
        <v>4.9215489075411602E-2</v>
      </c>
    </row>
    <row r="30" spans="2:26" ht="21" x14ac:dyDescent="0.25">
      <c r="B30" s="3" t="s">
        <v>6</v>
      </c>
      <c r="C30" s="10">
        <v>9.16531793869549E-2</v>
      </c>
      <c r="D30" s="10">
        <v>2.8366508888148798E-3</v>
      </c>
      <c r="E30" s="10">
        <v>0.552857355044162</v>
      </c>
      <c r="F30" s="10">
        <v>0.47399994868148099</v>
      </c>
      <c r="G30" s="10">
        <v>9.33897909668467E-2</v>
      </c>
      <c r="H30" s="10">
        <v>8.8385720752487094E-3</v>
      </c>
      <c r="I30" s="10">
        <v>0.16374045656832001</v>
      </c>
      <c r="J30" s="10">
        <v>3.2396672766842098E-2</v>
      </c>
      <c r="K30" s="23">
        <v>0.38782362707358597</v>
      </c>
      <c r="L30" s="10">
        <v>0.29379999731981699</v>
      </c>
      <c r="M30" s="10">
        <v>0.28757572315892699</v>
      </c>
      <c r="N30" s="10">
        <v>0.15835814339349</v>
      </c>
      <c r="O30" s="10">
        <v>0.36790627582515001</v>
      </c>
      <c r="P30" s="10">
        <v>0.124167161493049</v>
      </c>
      <c r="Q30" s="10">
        <v>0.459067072818796</v>
      </c>
      <c r="R30" s="15">
        <v>0.22062066759422999</v>
      </c>
      <c r="S30" s="10">
        <v>0.30529166575870897</v>
      </c>
      <c r="T30" s="10">
        <v>0.162736070531984</v>
      </c>
      <c r="U30" s="10">
        <v>7.4204145190213705E-2</v>
      </c>
      <c r="V30" s="10">
        <v>9.7314908616883498E-3</v>
      </c>
      <c r="W30" s="10">
        <v>0.21482624116201901</v>
      </c>
      <c r="X30" s="10">
        <v>0.21911541418468899</v>
      </c>
      <c r="Y30" s="10">
        <v>9.12631119192997E-2</v>
      </c>
      <c r="Z30" s="15">
        <v>0.12691572293228601</v>
      </c>
    </row>
    <row r="31" spans="2:26" ht="21" x14ac:dyDescent="0.25">
      <c r="B31" s="3" t="s">
        <v>7</v>
      </c>
      <c r="C31" s="10">
        <v>0.23785944106802101</v>
      </c>
      <c r="D31" s="10">
        <v>1.9380111285249801E-2</v>
      </c>
      <c r="E31" s="10">
        <v>0.35901254445762198</v>
      </c>
      <c r="F31" s="10">
        <v>0.44909015914235101</v>
      </c>
      <c r="G31" s="10">
        <v>0.117605015901479</v>
      </c>
      <c r="H31" s="10">
        <v>1.6663081383920801E-2</v>
      </c>
      <c r="I31" s="10">
        <v>0.120986309398882</v>
      </c>
      <c r="J31" s="10">
        <v>5.3877696792897101E-3</v>
      </c>
      <c r="K31" s="23">
        <v>0.15678795243305699</v>
      </c>
      <c r="L31" s="10">
        <v>0.20978474486922</v>
      </c>
      <c r="M31" s="10">
        <v>0.25531143000918799</v>
      </c>
      <c r="N31" s="10">
        <v>4.59108882481176E-2</v>
      </c>
      <c r="O31" s="10">
        <v>0.29196201851123099</v>
      </c>
      <c r="P31" s="10">
        <v>0.18076227789518101</v>
      </c>
      <c r="Q31" s="10">
        <v>0.19632262299685099</v>
      </c>
      <c r="R31" s="15">
        <v>0.28549385971404601</v>
      </c>
      <c r="S31" s="10">
        <v>0.18629534093983499</v>
      </c>
      <c r="T31" s="10">
        <v>8.7873788928285901E-2</v>
      </c>
      <c r="U31" s="10">
        <v>8.7622581627755894E-2</v>
      </c>
      <c r="V31" s="10">
        <v>2.9624037713226701E-4</v>
      </c>
      <c r="W31" s="10">
        <v>0.29471414894769299</v>
      </c>
      <c r="X31" s="10">
        <v>0.27975345670012403</v>
      </c>
      <c r="Y31" s="10">
        <v>5.1887466569049499E-3</v>
      </c>
      <c r="Z31" s="15">
        <v>5.58450667137406E-3</v>
      </c>
    </row>
    <row r="32" spans="2:26" ht="21" x14ac:dyDescent="0.25">
      <c r="B32" s="3" t="s">
        <v>8</v>
      </c>
      <c r="C32" s="10">
        <v>9.7696945580620198E-2</v>
      </c>
      <c r="D32" s="14">
        <v>7.4599849826268002E-8</v>
      </c>
      <c r="E32" s="10">
        <v>0.34383849494474999</v>
      </c>
      <c r="F32" s="10">
        <v>0.402385980738315</v>
      </c>
      <c r="G32" s="10">
        <v>1.1275977882377901E-3</v>
      </c>
      <c r="H32" s="10">
        <v>6.8033162851255705E-4</v>
      </c>
      <c r="I32" s="10">
        <v>0.21047920180103</v>
      </c>
      <c r="J32" s="14">
        <v>8.8780199820752007E-6</v>
      </c>
      <c r="K32" s="23">
        <v>0.18214055720365899</v>
      </c>
      <c r="L32" s="10">
        <v>0.14403393833571901</v>
      </c>
      <c r="M32" s="10">
        <v>0.22329439541044899</v>
      </c>
      <c r="N32" s="10">
        <v>0.25520797281241298</v>
      </c>
      <c r="O32" s="10">
        <v>7.3620615787266294E-2</v>
      </c>
      <c r="P32" s="10">
        <v>0.27412234106055799</v>
      </c>
      <c r="Q32" s="10">
        <v>0.147727292702173</v>
      </c>
      <c r="R32" s="15">
        <v>0.347558280485673</v>
      </c>
      <c r="S32" s="10">
        <v>0.18044048873080801</v>
      </c>
      <c r="T32" s="10">
        <v>0.184200049899994</v>
      </c>
      <c r="U32" s="10">
        <v>1.4130182031984601E-2</v>
      </c>
      <c r="V32" s="14">
        <v>7.6493931907071301E-5</v>
      </c>
      <c r="W32" s="10">
        <v>0.324116441555933</v>
      </c>
      <c r="X32" s="10">
        <v>0.36966013699259898</v>
      </c>
      <c r="Y32" s="10">
        <v>5.3034462833143796E-4</v>
      </c>
      <c r="Z32" s="15">
        <v>1.4303596037058599E-2</v>
      </c>
    </row>
    <row r="33" spans="2:26" ht="21" x14ac:dyDescent="0.25">
      <c r="B33" s="3" t="s">
        <v>9</v>
      </c>
      <c r="C33" s="10">
        <v>1.2601258658950299E-2</v>
      </c>
      <c r="D33" s="14">
        <v>4.2593061037744698E-7</v>
      </c>
      <c r="E33" s="10">
        <v>0.51279673394993797</v>
      </c>
      <c r="F33" s="10">
        <v>0.49382843838697099</v>
      </c>
      <c r="G33" s="10">
        <v>5.7349893839548204E-3</v>
      </c>
      <c r="H33" s="14">
        <v>4.3528970785573096E-6</v>
      </c>
      <c r="I33" s="10">
        <v>5.4645048011756299E-2</v>
      </c>
      <c r="J33" s="14">
        <v>6.0192426953196399E-5</v>
      </c>
      <c r="K33" s="23">
        <v>0.17510424458364701</v>
      </c>
      <c r="L33" s="10">
        <v>0.23721484733211901</v>
      </c>
      <c r="M33" s="10">
        <v>0.29620103637011402</v>
      </c>
      <c r="N33" s="10">
        <v>0.12971354099715299</v>
      </c>
      <c r="O33" s="10">
        <v>6.2997773590255907E-2</v>
      </c>
      <c r="P33" s="10">
        <v>7.5931872535540595E-2</v>
      </c>
      <c r="Q33" s="10">
        <v>0.23081328035106499</v>
      </c>
      <c r="R33" s="15">
        <v>0.20199206693386801</v>
      </c>
      <c r="S33" s="10">
        <v>0.22565787364981801</v>
      </c>
      <c r="T33" s="10">
        <v>8.2127521348312901E-2</v>
      </c>
      <c r="U33" s="14">
        <v>8.48962796319309E-5</v>
      </c>
      <c r="V33" s="14">
        <v>8.8667105326345704E-7</v>
      </c>
      <c r="W33" s="10">
        <v>5.5880246814610998E-2</v>
      </c>
      <c r="X33" s="10">
        <v>0.35443573626644098</v>
      </c>
      <c r="Y33" s="14">
        <v>2.0012165060901498E-5</v>
      </c>
      <c r="Z33" s="15">
        <v>1.2401275481349001E-4</v>
      </c>
    </row>
    <row r="34" spans="2:26" ht="21" x14ac:dyDescent="0.25">
      <c r="B34" s="3" t="s">
        <v>10</v>
      </c>
      <c r="C34" s="10">
        <v>1.6989894170222401E-2</v>
      </c>
      <c r="D34" s="14">
        <v>2.6843307527029601E-9</v>
      </c>
      <c r="E34" s="10">
        <v>0.456093115246817</v>
      </c>
      <c r="F34" s="10">
        <v>0.57240422640785404</v>
      </c>
      <c r="G34" s="10">
        <v>3.63112564630676E-4</v>
      </c>
      <c r="H34" s="14">
        <v>6.1844422669553399E-6</v>
      </c>
      <c r="I34" s="10">
        <v>4.6865604966141998E-2</v>
      </c>
      <c r="J34" s="14">
        <v>1.05062335703095E-6</v>
      </c>
      <c r="K34" s="23">
        <v>0.208867967948971</v>
      </c>
      <c r="L34" s="10">
        <v>0.28787695075049702</v>
      </c>
      <c r="M34" s="10">
        <v>0.31288367606424899</v>
      </c>
      <c r="N34" s="10">
        <v>4.7662903409803802E-2</v>
      </c>
      <c r="O34" s="10">
        <v>0.167406968426275</v>
      </c>
      <c r="P34" s="10">
        <v>0.10628118647339201</v>
      </c>
      <c r="Q34" s="10">
        <v>0.20204780640959299</v>
      </c>
      <c r="R34" s="15">
        <v>0.19979219372010901</v>
      </c>
      <c r="S34" s="10">
        <v>0.108310786157612</v>
      </c>
      <c r="T34" s="10">
        <v>7.3178913274679194E-2</v>
      </c>
      <c r="U34" s="14">
        <v>2.0311439778594301E-5</v>
      </c>
      <c r="V34" s="14">
        <v>3.7946492471632396E-9</v>
      </c>
      <c r="W34" s="10">
        <v>0.35992570551282699</v>
      </c>
      <c r="X34" s="10">
        <v>0.324082679272096</v>
      </c>
      <c r="Y34" s="14">
        <v>3.35348524497271E-5</v>
      </c>
      <c r="Z34" s="15">
        <v>3.58615283348746E-3</v>
      </c>
    </row>
    <row r="35" spans="2:26" ht="21" x14ac:dyDescent="0.25">
      <c r="B35" s="3" t="s">
        <v>11</v>
      </c>
      <c r="C35" s="10">
        <v>6.8994971546582897E-4</v>
      </c>
      <c r="D35" s="14">
        <v>5.2800118218855202E-9</v>
      </c>
      <c r="E35" s="10">
        <v>0.60357632865072297</v>
      </c>
      <c r="F35" s="10">
        <v>0.51188678666572696</v>
      </c>
      <c r="G35" s="10">
        <v>3.5859282248282899E-4</v>
      </c>
      <c r="H35" s="14">
        <v>6.1374710682358505E-8</v>
      </c>
      <c r="I35" s="10">
        <v>1.6483454614746401E-2</v>
      </c>
      <c r="J35" s="14">
        <v>2.6505591889253098E-10</v>
      </c>
      <c r="K35" s="23">
        <v>0.10761935090272</v>
      </c>
      <c r="L35" s="10">
        <v>0.19646823757788101</v>
      </c>
      <c r="M35" s="10">
        <v>0.397113282785028</v>
      </c>
      <c r="N35" s="10">
        <v>0.15283144738694401</v>
      </c>
      <c r="O35" s="10">
        <v>5.30007446875983E-2</v>
      </c>
      <c r="P35" s="10">
        <v>6.4930334967388398E-2</v>
      </c>
      <c r="Q35" s="10">
        <v>0.43698184032571202</v>
      </c>
      <c r="R35" s="15">
        <v>0.28900082775168001</v>
      </c>
      <c r="S35" s="10">
        <v>0.11569341144381701</v>
      </c>
      <c r="T35" s="10">
        <v>2.3212732850462401E-3</v>
      </c>
      <c r="U35" s="10">
        <v>1.56904982700662E-4</v>
      </c>
      <c r="V35" s="14">
        <v>9.6103968065828506E-10</v>
      </c>
      <c r="W35" s="10">
        <v>0.17261036579192501</v>
      </c>
      <c r="X35" s="10">
        <v>0.43330136194266899</v>
      </c>
      <c r="Y35" s="10">
        <v>4.17138184831137E-4</v>
      </c>
      <c r="Z35" s="15">
        <v>1.9031876995363099E-4</v>
      </c>
    </row>
    <row r="36" spans="2:26" ht="21" x14ac:dyDescent="0.25">
      <c r="B36" s="3" t="s">
        <v>12</v>
      </c>
      <c r="C36" s="10">
        <v>6.1667485740729197E-4</v>
      </c>
      <c r="D36" s="14">
        <v>3.83539657652549E-13</v>
      </c>
      <c r="E36" s="10">
        <v>0.53260803420666603</v>
      </c>
      <c r="F36" s="10">
        <v>0.53558128476272804</v>
      </c>
      <c r="G36" s="10">
        <v>3.7816163328363199E-3</v>
      </c>
      <c r="H36" s="14">
        <v>1.5877755476487498E-8</v>
      </c>
      <c r="I36" s="10">
        <v>4.8711046387427903E-2</v>
      </c>
      <c r="J36" s="14">
        <v>1.66676400578728E-10</v>
      </c>
      <c r="K36" s="23">
        <v>0.21709237078604299</v>
      </c>
      <c r="L36" s="10">
        <v>0.38831579016062601</v>
      </c>
      <c r="M36" s="10">
        <v>3.3975705734579E-3</v>
      </c>
      <c r="N36" s="10">
        <v>0.18387532988111699</v>
      </c>
      <c r="O36" s="10">
        <v>2.7571384956250702E-3</v>
      </c>
      <c r="P36" s="10">
        <v>0.134608917183802</v>
      </c>
      <c r="Q36" s="10">
        <v>0.18205167673553799</v>
      </c>
      <c r="R36" s="15">
        <v>0.25441080911365799</v>
      </c>
      <c r="S36" s="10">
        <v>2.7336357828491201E-2</v>
      </c>
      <c r="T36" s="10">
        <v>1.8859210212525299E-3</v>
      </c>
      <c r="U36" s="14">
        <v>3.92931285931416E-9</v>
      </c>
      <c r="V36" s="14">
        <v>1.3396960658908201E-11</v>
      </c>
      <c r="W36" s="10">
        <v>0.31518266983117299</v>
      </c>
      <c r="X36" s="10">
        <v>0.45580948661167398</v>
      </c>
      <c r="Y36" s="14">
        <v>1.8675625348134401E-10</v>
      </c>
      <c r="Z36" s="17">
        <v>2.59621607535848E-5</v>
      </c>
    </row>
    <row r="37" spans="2:26" ht="21" x14ac:dyDescent="0.25">
      <c r="B37" s="3" t="s">
        <v>13</v>
      </c>
      <c r="C37" s="14">
        <v>4.1424027048782004E-6</v>
      </c>
      <c r="D37" s="14">
        <v>2.88067180831496E-25</v>
      </c>
      <c r="E37" s="10">
        <v>0.72809934026712597</v>
      </c>
      <c r="F37" s="10">
        <v>0.67225041092990701</v>
      </c>
      <c r="G37" s="14">
        <v>7.5061109078209994E-9</v>
      </c>
      <c r="H37" s="14">
        <v>5.1919451194391899E-18</v>
      </c>
      <c r="I37" s="10">
        <v>1.1882474162897E-4</v>
      </c>
      <c r="J37" s="14">
        <v>3.15637675420138E-20</v>
      </c>
      <c r="K37" s="23">
        <v>2.2969534555706401E-2</v>
      </c>
      <c r="L37" s="10">
        <v>0.113898788752611</v>
      </c>
      <c r="M37" s="10">
        <v>8.2846195368004805E-2</v>
      </c>
      <c r="N37" s="10">
        <v>2.7649129547227699E-2</v>
      </c>
      <c r="O37" s="14">
        <v>2.38259131465893E-11</v>
      </c>
      <c r="P37" s="10">
        <v>1.39936823993685E-2</v>
      </c>
      <c r="Q37" s="10">
        <v>0.11327659223301099</v>
      </c>
      <c r="R37" s="15">
        <v>4.8880108118300201E-2</v>
      </c>
      <c r="S37" s="14">
        <v>6.0378719524660899E-5</v>
      </c>
      <c r="T37" s="14">
        <v>2.3104835961630398E-6</v>
      </c>
      <c r="U37" s="14">
        <v>4.9313630199480601E-17</v>
      </c>
      <c r="V37" s="14">
        <v>1.02431391192513E-24</v>
      </c>
      <c r="W37" s="10">
        <v>0.14958351739336401</v>
      </c>
      <c r="X37" s="10">
        <v>0.57507883102805202</v>
      </c>
      <c r="Y37" s="14">
        <v>1.0975622347930301E-14</v>
      </c>
      <c r="Z37" s="17">
        <v>2.5212412861016501E-13</v>
      </c>
    </row>
    <row r="38" spans="2:26" ht="21" x14ac:dyDescent="0.25">
      <c r="B38" s="3" t="s">
        <v>14</v>
      </c>
      <c r="C38" s="14">
        <v>5.2774190814221904E-10</v>
      </c>
      <c r="D38" s="14">
        <v>2.88067180831496E-25</v>
      </c>
      <c r="E38" s="10">
        <v>0.84358606588509999</v>
      </c>
      <c r="F38" s="10">
        <v>0.67225041092990701</v>
      </c>
      <c r="G38" s="14">
        <v>1.8909913761083701E-13</v>
      </c>
      <c r="H38" s="14">
        <v>5.1919451194391899E-18</v>
      </c>
      <c r="I38" s="14">
        <v>2.7205314937010098E-6</v>
      </c>
      <c r="J38" s="14">
        <v>3.15637675420138E-20</v>
      </c>
      <c r="K38" s="23">
        <v>2.3902496170336001E-2</v>
      </c>
      <c r="L38" s="10">
        <v>5.5659737294121901E-2</v>
      </c>
      <c r="M38" s="10">
        <v>6.8780546523976194E-2</v>
      </c>
      <c r="N38" s="10">
        <v>6.3684014979206893E-2</v>
      </c>
      <c r="O38" s="14">
        <v>4.6749652237698903E-21</v>
      </c>
      <c r="P38" s="10">
        <v>3.0172145155103101E-2</v>
      </c>
      <c r="Q38" s="10">
        <v>0.24036888608565299</v>
      </c>
      <c r="R38" s="15">
        <v>0.23953913423692899</v>
      </c>
      <c r="S38" s="14">
        <v>6.4626409196491096E-7</v>
      </c>
      <c r="T38" s="14">
        <v>2.3104835961630398E-6</v>
      </c>
      <c r="U38" s="14">
        <v>5.8257465441522195E-23</v>
      </c>
      <c r="V38" s="14">
        <v>1.02431391192513E-24</v>
      </c>
      <c r="W38" s="10">
        <v>2.8666741467556398E-3</v>
      </c>
      <c r="X38" s="10">
        <v>0.57507883102805202</v>
      </c>
      <c r="Y38" s="14">
        <v>2.1969995732583401E-23</v>
      </c>
      <c r="Z38" s="17">
        <v>2.5212412861016501E-13</v>
      </c>
    </row>
    <row r="39" spans="2:26" ht="21" x14ac:dyDescent="0.25">
      <c r="B39" s="3" t="s">
        <v>15</v>
      </c>
      <c r="C39" s="14">
        <v>5.2774190814221904E-10</v>
      </c>
      <c r="D39" s="14">
        <v>2.88067180831496E-25</v>
      </c>
      <c r="E39" s="10">
        <v>0.84358606588509999</v>
      </c>
      <c r="F39" s="10">
        <v>0.67225041092990701</v>
      </c>
      <c r="G39" s="14">
        <v>1.8909913761083701E-13</v>
      </c>
      <c r="H39" s="14">
        <v>5.1919451194391899E-18</v>
      </c>
      <c r="I39" s="14">
        <v>2.7205314937010098E-6</v>
      </c>
      <c r="J39" s="14">
        <v>3.15637675420138E-20</v>
      </c>
      <c r="K39" s="23">
        <v>2.13002280315878E-3</v>
      </c>
      <c r="L39" s="10">
        <v>2.41466064316853E-3</v>
      </c>
      <c r="M39" s="10">
        <v>5.05852465309789E-3</v>
      </c>
      <c r="N39" s="10">
        <v>2.2203282657241399E-4</v>
      </c>
      <c r="O39" s="14">
        <v>1.9397470181580499E-21</v>
      </c>
      <c r="P39" s="14">
        <v>1.3176186314653199E-6</v>
      </c>
      <c r="Q39" s="10">
        <v>7.1490912768398404E-2</v>
      </c>
      <c r="R39" s="15">
        <v>0.34162080301660602</v>
      </c>
      <c r="S39" s="14">
        <v>6.4626409196491096E-7</v>
      </c>
      <c r="T39" s="14">
        <v>2.3104835961630398E-6</v>
      </c>
      <c r="U39" s="14">
        <v>5.8257465441522195E-23</v>
      </c>
      <c r="V39" s="14">
        <v>1.02431391192513E-24</v>
      </c>
      <c r="W39" s="10">
        <v>2.8666741467556398E-3</v>
      </c>
      <c r="X39" s="10">
        <v>0.57507883102805202</v>
      </c>
      <c r="Y39" s="14">
        <v>2.1969995732583401E-23</v>
      </c>
      <c r="Z39" s="17">
        <v>2.5212412861016501E-13</v>
      </c>
    </row>
    <row r="40" spans="2:26" ht="21" x14ac:dyDescent="0.25">
      <c r="B40" s="3" t="s">
        <v>16</v>
      </c>
      <c r="C40" s="14">
        <v>5.2774190814221904E-10</v>
      </c>
      <c r="D40" s="14">
        <v>2.88067180831496E-25</v>
      </c>
      <c r="E40" s="10">
        <v>0.84358606588509999</v>
      </c>
      <c r="F40" s="10">
        <v>0.67225041092990701</v>
      </c>
      <c r="G40" s="14">
        <v>1.8909913761083701E-13</v>
      </c>
      <c r="H40" s="14">
        <v>5.1919451194391899E-18</v>
      </c>
      <c r="I40" s="14">
        <v>2.7205314937010098E-6</v>
      </c>
      <c r="J40" s="14">
        <v>3.15637675420138E-20</v>
      </c>
      <c r="K40" s="16">
        <v>4.7901302536674702E-5</v>
      </c>
      <c r="L40" s="14">
        <v>1.19470451266068E-5</v>
      </c>
      <c r="M40" s="10">
        <v>1.16997672473048E-4</v>
      </c>
      <c r="N40" s="14">
        <v>8.2918523109198805E-6</v>
      </c>
      <c r="O40" s="14">
        <v>3.6314269182331502E-33</v>
      </c>
      <c r="P40" s="14">
        <v>7.0626332175628105E-7</v>
      </c>
      <c r="Q40" s="10">
        <v>0.102107591477219</v>
      </c>
      <c r="R40" s="15">
        <v>0.23800999720719701</v>
      </c>
      <c r="S40" s="14">
        <v>6.4626409196491096E-7</v>
      </c>
      <c r="T40" s="14">
        <v>2.3104835961630398E-6</v>
      </c>
      <c r="U40" s="14">
        <v>5.8257465441522195E-23</v>
      </c>
      <c r="V40" s="14">
        <v>1.02431391192513E-24</v>
      </c>
      <c r="W40" s="10">
        <v>2.8666741467556398E-3</v>
      </c>
      <c r="X40" s="10">
        <v>0.57507883102805202</v>
      </c>
      <c r="Y40" s="14">
        <v>2.1969995732583401E-23</v>
      </c>
      <c r="Z40" s="17">
        <v>2.5212412861016501E-13</v>
      </c>
    </row>
    <row r="41" spans="2:26" ht="21" x14ac:dyDescent="0.25">
      <c r="B41" s="3" t="s">
        <v>17</v>
      </c>
      <c r="C41" s="14">
        <v>5.2774190814221904E-10</v>
      </c>
      <c r="D41" s="14">
        <v>2.88067180831496E-25</v>
      </c>
      <c r="E41" s="10">
        <v>0.84358606588509999</v>
      </c>
      <c r="F41" s="10">
        <v>0.67225041092990701</v>
      </c>
      <c r="G41" s="14">
        <v>1.8909913761083701E-13</v>
      </c>
      <c r="H41" s="14">
        <v>5.1919451194391899E-18</v>
      </c>
      <c r="I41" s="14">
        <v>2.7205314937010098E-6</v>
      </c>
      <c r="J41" s="14">
        <v>3.15637675420138E-20</v>
      </c>
      <c r="K41" s="16">
        <v>2.5249889160667898E-6</v>
      </c>
      <c r="L41" s="14">
        <v>2.89947342557635E-6</v>
      </c>
      <c r="M41" s="14">
        <v>2.9235098665058098E-5</v>
      </c>
      <c r="N41" s="14">
        <v>1.3831812579279101E-7</v>
      </c>
      <c r="O41" s="14">
        <v>5.8129021093803503E-34</v>
      </c>
      <c r="P41" s="14">
        <v>7.3349147989183904E-9</v>
      </c>
      <c r="Q41" s="10">
        <v>1.1784614623066399E-2</v>
      </c>
      <c r="R41" s="15">
        <v>0.256432766940005</v>
      </c>
      <c r="S41" s="14">
        <v>6.4626409196491096E-7</v>
      </c>
      <c r="T41" s="14">
        <v>2.3104835961630398E-6</v>
      </c>
      <c r="U41" s="14">
        <v>5.8257465441522195E-23</v>
      </c>
      <c r="V41" s="14">
        <v>1.02431391192513E-24</v>
      </c>
      <c r="W41" s="10">
        <v>2.8666741467556398E-3</v>
      </c>
      <c r="X41" s="10">
        <v>0.57507883102805202</v>
      </c>
      <c r="Y41" s="14">
        <v>2.1969995732583401E-23</v>
      </c>
      <c r="Z41" s="17">
        <v>2.5212412861016501E-13</v>
      </c>
    </row>
    <row r="42" spans="2:26" ht="22" thickBot="1" x14ac:dyDescent="0.3">
      <c r="B42" s="7" t="s">
        <v>18</v>
      </c>
      <c r="C42" s="19">
        <v>5.2774190814221904E-10</v>
      </c>
      <c r="D42" s="19">
        <v>2.88067180831496E-25</v>
      </c>
      <c r="E42" s="18">
        <v>0.84358606588509999</v>
      </c>
      <c r="F42" s="18">
        <v>0.67225041092990701</v>
      </c>
      <c r="G42" s="19">
        <v>1.8909913761083701E-13</v>
      </c>
      <c r="H42" s="19">
        <v>5.1919451194391899E-18</v>
      </c>
      <c r="I42" s="19">
        <v>2.7205314937010098E-6</v>
      </c>
      <c r="J42" s="19">
        <v>3.15637675420138E-20</v>
      </c>
      <c r="K42" s="20">
        <v>1.45244437831635E-7</v>
      </c>
      <c r="L42" s="19">
        <v>2.89947342557635E-6</v>
      </c>
      <c r="M42" s="19">
        <v>7.8948766339900501E-6</v>
      </c>
      <c r="N42" s="19">
        <v>1.3831812579279101E-7</v>
      </c>
      <c r="O42" s="19">
        <v>1.23769700899365E-37</v>
      </c>
      <c r="P42" s="19">
        <v>7.3349147989183904E-9</v>
      </c>
      <c r="Q42" s="18">
        <v>7.99118084041937E-3</v>
      </c>
      <c r="R42" s="24">
        <v>0.256432766940005</v>
      </c>
      <c r="S42" s="19">
        <v>6.4626409196491096E-7</v>
      </c>
      <c r="T42" s="19">
        <v>2.3104835961630398E-6</v>
      </c>
      <c r="U42" s="19">
        <v>5.8257465441522195E-23</v>
      </c>
      <c r="V42" s="19">
        <v>1.02431391192513E-24</v>
      </c>
      <c r="W42" s="18">
        <v>2.8666741467556398E-3</v>
      </c>
      <c r="X42" s="18">
        <v>0.57507883102805202</v>
      </c>
      <c r="Y42" s="19">
        <v>2.1969995732583401E-23</v>
      </c>
      <c r="Z42" s="21">
        <v>2.5212412861016501E-13</v>
      </c>
    </row>
    <row r="43" spans="2:26" ht="17" thickBot="1" x14ac:dyDescent="0.25"/>
    <row r="44" spans="2:26" ht="22" thickBot="1" x14ac:dyDescent="0.3">
      <c r="B44" s="1" t="s">
        <v>0</v>
      </c>
      <c r="C44" s="26" t="s">
        <v>35</v>
      </c>
      <c r="D44" s="27"/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/>
      <c r="T44" s="27"/>
      <c r="U44" s="27"/>
      <c r="V44" s="27"/>
      <c r="W44" s="27"/>
      <c r="X44" s="27"/>
      <c r="Y44" s="27"/>
      <c r="Z44" s="28"/>
    </row>
    <row r="45" spans="2:26" ht="22" thickBot="1" x14ac:dyDescent="0.3">
      <c r="B45" s="2" t="s">
        <v>1</v>
      </c>
      <c r="C45" s="29" t="s">
        <v>36</v>
      </c>
      <c r="D45" s="30"/>
      <c r="E45" s="30"/>
      <c r="F45" s="30"/>
      <c r="G45" s="30"/>
      <c r="H45" s="30"/>
      <c r="I45" s="30"/>
      <c r="J45" s="31"/>
      <c r="K45" s="32" t="s">
        <v>37</v>
      </c>
      <c r="L45" s="33"/>
      <c r="M45" s="33"/>
      <c r="N45" s="33"/>
      <c r="O45" s="33"/>
      <c r="P45" s="33"/>
      <c r="Q45" s="33"/>
      <c r="R45" s="34"/>
      <c r="S45" s="35" t="s">
        <v>38</v>
      </c>
      <c r="T45" s="36"/>
      <c r="U45" s="36"/>
      <c r="V45" s="36"/>
      <c r="W45" s="36"/>
      <c r="X45" s="36"/>
      <c r="Y45" s="36"/>
      <c r="Z45" s="37"/>
    </row>
    <row r="46" spans="2:26" ht="21" x14ac:dyDescent="0.25">
      <c r="B46" s="3" t="s">
        <v>2</v>
      </c>
      <c r="C46" s="44" t="s">
        <v>23</v>
      </c>
      <c r="D46" s="45"/>
      <c r="E46" s="45" t="s">
        <v>24</v>
      </c>
      <c r="F46" s="45"/>
      <c r="G46" s="45" t="s">
        <v>25</v>
      </c>
      <c r="H46" s="45"/>
      <c r="I46" s="45" t="s">
        <v>26</v>
      </c>
      <c r="J46" s="46"/>
      <c r="K46" s="44" t="s">
        <v>23</v>
      </c>
      <c r="L46" s="45"/>
      <c r="M46" s="45" t="s">
        <v>24</v>
      </c>
      <c r="N46" s="45"/>
      <c r="O46" s="45" t="s">
        <v>25</v>
      </c>
      <c r="P46" s="45"/>
      <c r="Q46" s="45" t="s">
        <v>26</v>
      </c>
      <c r="R46" s="46"/>
      <c r="S46" s="38" t="s">
        <v>23</v>
      </c>
      <c r="T46" s="38"/>
      <c r="U46" s="38" t="s">
        <v>24</v>
      </c>
      <c r="V46" s="38"/>
      <c r="W46" s="38" t="s">
        <v>25</v>
      </c>
      <c r="X46" s="38"/>
      <c r="Y46" s="38" t="s">
        <v>26</v>
      </c>
      <c r="Z46" s="39"/>
    </row>
    <row r="47" spans="2:26" ht="22" thickBot="1" x14ac:dyDescent="0.3">
      <c r="B47" s="3" t="s">
        <v>3</v>
      </c>
      <c r="C47" s="4">
        <v>1000</v>
      </c>
      <c r="D47" s="5">
        <v>10000</v>
      </c>
      <c r="E47" s="5">
        <v>1000</v>
      </c>
      <c r="F47" s="5">
        <v>10000</v>
      </c>
      <c r="G47" s="5">
        <v>1000</v>
      </c>
      <c r="H47" s="5">
        <v>10000</v>
      </c>
      <c r="I47" s="5">
        <v>1000</v>
      </c>
      <c r="J47" s="6">
        <v>10000</v>
      </c>
      <c r="K47" s="4">
        <v>1000</v>
      </c>
      <c r="L47" s="5">
        <v>10000</v>
      </c>
      <c r="M47" s="5">
        <v>1000</v>
      </c>
      <c r="N47" s="5">
        <v>10000</v>
      </c>
      <c r="O47" s="5">
        <v>1000</v>
      </c>
      <c r="P47" s="5">
        <v>10000</v>
      </c>
      <c r="Q47" s="5">
        <v>1000</v>
      </c>
      <c r="R47" s="6">
        <v>10000</v>
      </c>
      <c r="S47" s="5">
        <v>1000</v>
      </c>
      <c r="T47" s="5">
        <v>10000</v>
      </c>
      <c r="U47" s="5">
        <v>1000</v>
      </c>
      <c r="V47" s="5">
        <v>10000</v>
      </c>
      <c r="W47" s="5">
        <v>1000</v>
      </c>
      <c r="X47" s="5">
        <v>10000</v>
      </c>
      <c r="Y47" s="5">
        <v>1000</v>
      </c>
      <c r="Z47" s="6">
        <v>10000</v>
      </c>
    </row>
    <row r="48" spans="2:26" ht="21" x14ac:dyDescent="0.25">
      <c r="B48" s="3" t="s">
        <v>4</v>
      </c>
      <c r="C48" s="10">
        <v>0.355890932891053</v>
      </c>
      <c r="D48" s="10">
        <v>0.10857572908890301</v>
      </c>
      <c r="E48" s="10">
        <v>0.34065443789937</v>
      </c>
      <c r="F48" s="10">
        <v>0.23640066922219599</v>
      </c>
      <c r="G48" s="10">
        <v>0.14150584012717701</v>
      </c>
      <c r="H48" s="10">
        <v>4.9129537688287596E-3</v>
      </c>
      <c r="I48" s="10">
        <v>0.246499329531982</v>
      </c>
      <c r="J48" s="10">
        <v>2.27956705175727E-2</v>
      </c>
      <c r="K48" s="11">
        <v>0.36549666558865801</v>
      </c>
      <c r="L48" s="12">
        <v>0.39528092842697898</v>
      </c>
      <c r="M48" s="12">
        <v>0.26416231677819901</v>
      </c>
      <c r="N48" s="12">
        <v>0.24674471754449701</v>
      </c>
      <c r="O48" s="12">
        <v>0.253259516640988</v>
      </c>
      <c r="P48" s="12">
        <v>0.105038105979156</v>
      </c>
      <c r="Q48" s="12">
        <v>0.402004330819908</v>
      </c>
      <c r="R48" s="22">
        <v>0.394060232541109</v>
      </c>
      <c r="S48" s="10">
        <v>0.111027825532653</v>
      </c>
      <c r="T48" s="10">
        <v>6.9268374270135893E-2</v>
      </c>
      <c r="U48" s="10">
        <v>0.30264290214217399</v>
      </c>
      <c r="V48" s="10">
        <v>0.24491355175749699</v>
      </c>
      <c r="W48" s="10">
        <v>0.36281800331564601</v>
      </c>
      <c r="X48" s="10">
        <v>0.342395149499653</v>
      </c>
      <c r="Y48" s="10">
        <v>0.32377743641203099</v>
      </c>
      <c r="Z48" s="15">
        <v>0.25788532205672399</v>
      </c>
    </row>
    <row r="49" spans="2:26" ht="21" x14ac:dyDescent="0.25">
      <c r="B49" s="3" t="s">
        <v>5</v>
      </c>
      <c r="C49" s="10">
        <v>0.20477910620981801</v>
      </c>
      <c r="D49" s="10">
        <v>5.6042089232712403E-4</v>
      </c>
      <c r="E49" s="10">
        <v>0.26978511146427497</v>
      </c>
      <c r="F49" s="10">
        <v>0.24587175102221401</v>
      </c>
      <c r="G49" s="10">
        <v>3.91604220730725E-2</v>
      </c>
      <c r="H49" s="10">
        <v>9.6110082797308495E-4</v>
      </c>
      <c r="I49" s="10">
        <v>0.16387434636055201</v>
      </c>
      <c r="J49" s="10">
        <v>3.9215617197885998E-4</v>
      </c>
      <c r="K49" s="23">
        <v>0.20416662495274701</v>
      </c>
      <c r="L49" s="10">
        <v>0.10257250032669001</v>
      </c>
      <c r="M49" s="10">
        <v>0.305835198430147</v>
      </c>
      <c r="N49" s="10">
        <v>1.27951759279615E-2</v>
      </c>
      <c r="O49" s="10">
        <v>0.161800463454221</v>
      </c>
      <c r="P49" s="10">
        <v>0.117094966541211</v>
      </c>
      <c r="Q49" s="10">
        <v>0.123977243901496</v>
      </c>
      <c r="R49" s="15">
        <v>0.125657308954051</v>
      </c>
      <c r="S49" s="10">
        <v>4.1954265719384501E-2</v>
      </c>
      <c r="T49" s="10">
        <v>0.104560256128921</v>
      </c>
      <c r="U49" s="10">
        <v>0.43053102726847398</v>
      </c>
      <c r="V49" s="10">
        <v>0.164941274944405</v>
      </c>
      <c r="W49" s="10">
        <v>0.340595321676542</v>
      </c>
      <c r="X49" s="10">
        <v>0.33885846308821499</v>
      </c>
      <c r="Y49" s="10">
        <v>0.23353953877980499</v>
      </c>
      <c r="Z49" s="15">
        <v>0.387080879455794</v>
      </c>
    </row>
    <row r="50" spans="2:26" ht="21" x14ac:dyDescent="0.25">
      <c r="B50" s="3" t="s">
        <v>6</v>
      </c>
      <c r="C50" s="10">
        <v>0.117812539989273</v>
      </c>
      <c r="D50" s="10">
        <v>4.6450364189302802E-3</v>
      </c>
      <c r="E50" s="10">
        <v>0.25103473681787603</v>
      </c>
      <c r="F50" s="10">
        <v>0.19843942188028399</v>
      </c>
      <c r="G50" s="10">
        <v>8.9606574746222606E-2</v>
      </c>
      <c r="H50" s="10">
        <v>1.0878354251076001E-3</v>
      </c>
      <c r="I50" s="10">
        <v>6.5080897889356198E-3</v>
      </c>
      <c r="J50" s="14">
        <v>2.9210844294449998E-6</v>
      </c>
      <c r="K50" s="23">
        <v>0.230552179022495</v>
      </c>
      <c r="L50" s="10">
        <v>0.33635904124618099</v>
      </c>
      <c r="M50" s="10">
        <v>0.177522722323537</v>
      </c>
      <c r="N50" s="10">
        <v>9.7846139228221801E-2</v>
      </c>
      <c r="O50" s="10">
        <v>0.223575539698596</v>
      </c>
      <c r="P50" s="10">
        <v>0.14589373975832701</v>
      </c>
      <c r="Q50" s="10">
        <v>0.290774367363969</v>
      </c>
      <c r="R50" s="15">
        <v>0.21802854538382599</v>
      </c>
      <c r="S50" s="10">
        <v>1.02785672044642E-2</v>
      </c>
      <c r="T50" s="10">
        <v>1.2719264778123299E-2</v>
      </c>
      <c r="U50" s="10">
        <v>0.117210706195471</v>
      </c>
      <c r="V50" s="10">
        <v>0.11841207547968199</v>
      </c>
      <c r="W50" s="10">
        <v>0.20214857564668301</v>
      </c>
      <c r="X50" s="10">
        <v>8.8568237676521402E-2</v>
      </c>
      <c r="Y50" s="10">
        <v>9.2916043367519005E-2</v>
      </c>
      <c r="Z50" s="15">
        <v>7.0413465543119405E-2</v>
      </c>
    </row>
    <row r="51" spans="2:26" ht="21" x14ac:dyDescent="0.25">
      <c r="B51" s="3" t="s">
        <v>7</v>
      </c>
      <c r="C51" s="10">
        <v>3.7087459020561102E-3</v>
      </c>
      <c r="D51" s="10">
        <v>1.59567646254378E-4</v>
      </c>
      <c r="E51" s="10">
        <v>0.20878210024771099</v>
      </c>
      <c r="F51" s="10">
        <v>0.21557346263369401</v>
      </c>
      <c r="G51" s="10">
        <v>3.2974276320295601E-3</v>
      </c>
      <c r="H51" s="14">
        <v>1.5234982829514601E-6</v>
      </c>
      <c r="I51" s="10">
        <v>2.7893784751208401E-3</v>
      </c>
      <c r="J51" s="14">
        <v>2.8127859636445102E-9</v>
      </c>
      <c r="K51" s="23">
        <v>4.2052587811298697E-2</v>
      </c>
      <c r="L51" s="10">
        <v>0.180983885388564</v>
      </c>
      <c r="M51" s="10">
        <v>0.19016924827175899</v>
      </c>
      <c r="N51" s="10">
        <v>3.6805062609696203E-2</v>
      </c>
      <c r="O51" s="10">
        <v>4.1190308131589998E-2</v>
      </c>
      <c r="P51" s="14">
        <v>4.1884766992168102E-5</v>
      </c>
      <c r="Q51" s="10">
        <v>0.19444396151865501</v>
      </c>
      <c r="R51" s="15">
        <v>2.0723716478713501E-4</v>
      </c>
      <c r="S51" s="10">
        <v>0.241456179568172</v>
      </c>
      <c r="T51" s="10">
        <v>8.8184094830912301E-4</v>
      </c>
      <c r="U51" s="10">
        <v>0.116602434655799</v>
      </c>
      <c r="V51" s="10">
        <v>0.17862167280181701</v>
      </c>
      <c r="W51" s="10">
        <v>4.0371996846748297E-2</v>
      </c>
      <c r="X51" s="10">
        <v>4.1137270810296098E-2</v>
      </c>
      <c r="Y51" s="10">
        <v>5.4783699793614603E-2</v>
      </c>
      <c r="Z51" s="15">
        <v>0.125318417794925</v>
      </c>
    </row>
    <row r="52" spans="2:26" ht="21" x14ac:dyDescent="0.25">
      <c r="B52" s="3" t="s">
        <v>8</v>
      </c>
      <c r="C52" s="10">
        <v>4.5612879952704598E-2</v>
      </c>
      <c r="D52" s="14">
        <v>6.07900322115095E-6</v>
      </c>
      <c r="E52" s="10">
        <v>0.18624511625155499</v>
      </c>
      <c r="F52" s="10">
        <v>0.333176604761944</v>
      </c>
      <c r="G52" s="10">
        <v>7.7546812256794404E-4</v>
      </c>
      <c r="H52" s="14">
        <v>1.66188354409609E-13</v>
      </c>
      <c r="I52" s="10">
        <v>5.4189517016981097E-2</v>
      </c>
      <c r="J52" s="14">
        <v>7.4512094068006102E-11</v>
      </c>
      <c r="K52" s="23">
        <v>0.192496139750166</v>
      </c>
      <c r="L52" s="10">
        <v>0.170645259202685</v>
      </c>
      <c r="M52" s="10">
        <v>9.7725329336309896E-2</v>
      </c>
      <c r="N52" s="10">
        <v>3.8317344647088997E-2</v>
      </c>
      <c r="O52" s="10">
        <v>4.6696068466315598E-2</v>
      </c>
      <c r="P52" s="14">
        <v>2.7464439860297999E-7</v>
      </c>
      <c r="Q52" s="10">
        <v>4.0283649405342903E-2</v>
      </c>
      <c r="R52" s="15">
        <v>6.7456275132927804E-2</v>
      </c>
      <c r="S52" s="10">
        <v>3.7650217514931298E-3</v>
      </c>
      <c r="T52" s="10">
        <v>8.7140893588535701E-4</v>
      </c>
      <c r="U52" s="10">
        <v>4.3830178998712797E-2</v>
      </c>
      <c r="V52" s="10">
        <v>4.9709606944826498E-2</v>
      </c>
      <c r="W52" s="10">
        <v>3.1549160388443798E-2</v>
      </c>
      <c r="X52" s="10">
        <v>4.3615649562774202E-2</v>
      </c>
      <c r="Y52" s="10">
        <v>0.13919980467978099</v>
      </c>
      <c r="Z52" s="15">
        <v>4.53669997110899E-2</v>
      </c>
    </row>
    <row r="53" spans="2:26" ht="21" x14ac:dyDescent="0.25">
      <c r="B53" s="3" t="s">
        <v>9</v>
      </c>
      <c r="C53" s="10">
        <v>7.44455689069278E-2</v>
      </c>
      <c r="D53" s="14">
        <v>5.6470404767759601E-7</v>
      </c>
      <c r="E53" s="10">
        <v>0.25111013166306001</v>
      </c>
      <c r="F53" s="10">
        <v>4.8798378860803598E-2</v>
      </c>
      <c r="G53" s="14">
        <v>2.8770172853122699E-5</v>
      </c>
      <c r="H53" s="14">
        <v>8.3026601741986503E-8</v>
      </c>
      <c r="I53" s="10">
        <v>1.37774143259908E-2</v>
      </c>
      <c r="J53" s="14">
        <v>4.0031894036321401E-11</v>
      </c>
      <c r="K53" s="23">
        <v>5.4939475371386298E-2</v>
      </c>
      <c r="L53" s="10">
        <v>0.14190061453748001</v>
      </c>
      <c r="M53" s="10">
        <v>0.124669630726994</v>
      </c>
      <c r="N53" s="10">
        <v>4.7132531777253003E-3</v>
      </c>
      <c r="O53" s="10">
        <v>1.63787077575867E-3</v>
      </c>
      <c r="P53" s="10">
        <v>2.54499120443379E-4</v>
      </c>
      <c r="Q53" s="10">
        <v>9.7505822444506604E-2</v>
      </c>
      <c r="R53" s="15">
        <v>4.7089471841827997E-2</v>
      </c>
      <c r="S53" s="10">
        <v>3.70832408704549E-3</v>
      </c>
      <c r="T53" s="14">
        <v>2.0127861306885401E-5</v>
      </c>
      <c r="U53" s="10">
        <v>3.1518120376888099E-4</v>
      </c>
      <c r="V53" s="10">
        <v>2.9477078165483599E-2</v>
      </c>
      <c r="W53" s="10">
        <v>8.35439717370859E-4</v>
      </c>
      <c r="X53" s="10">
        <v>1.71546680549194E-3</v>
      </c>
      <c r="Y53" s="10">
        <v>2.5064634598403698E-4</v>
      </c>
      <c r="Z53" s="15">
        <v>0.139287952244288</v>
      </c>
    </row>
    <row r="54" spans="2:26" ht="21" x14ac:dyDescent="0.25">
      <c r="B54" s="3" t="s">
        <v>10</v>
      </c>
      <c r="C54" s="10">
        <v>1.43743622230324E-2</v>
      </c>
      <c r="D54" s="14">
        <v>3.3988897588339699E-8</v>
      </c>
      <c r="E54" s="10">
        <v>0.349373535434442</v>
      </c>
      <c r="F54" s="10">
        <v>8.5175543235780304E-2</v>
      </c>
      <c r="G54" s="14">
        <v>4.1992918386864402E-7</v>
      </c>
      <c r="H54" s="14">
        <v>4.6052202035240198E-9</v>
      </c>
      <c r="I54" s="10">
        <v>2.4574113943155898E-3</v>
      </c>
      <c r="J54" s="14">
        <v>2.30261246662201E-14</v>
      </c>
      <c r="K54" s="23">
        <v>0.12036300492575</v>
      </c>
      <c r="L54" s="10">
        <v>3.64129236853942E-2</v>
      </c>
      <c r="M54" s="10">
        <v>1.40472346033827E-2</v>
      </c>
      <c r="N54" s="10">
        <v>2.1592111635003599E-2</v>
      </c>
      <c r="O54" s="10">
        <v>7.2333815267153406E-2</v>
      </c>
      <c r="P54" s="10">
        <v>5.2921007802631502E-3</v>
      </c>
      <c r="Q54" s="10">
        <v>7.5613790217896104E-2</v>
      </c>
      <c r="R54" s="15">
        <v>2.5853437274150699E-2</v>
      </c>
      <c r="S54" s="10">
        <v>3.3752222874280002E-4</v>
      </c>
      <c r="T54" s="10">
        <v>8.3836118341934799E-4</v>
      </c>
      <c r="U54" s="14">
        <v>3.82998516996437E-5</v>
      </c>
      <c r="V54" s="10">
        <v>3.2702644172709301E-2</v>
      </c>
      <c r="W54" s="10">
        <v>1.2858258814026901E-2</v>
      </c>
      <c r="X54" s="10">
        <v>2.4495681070554399E-4</v>
      </c>
      <c r="Y54" s="10">
        <v>0.10146639361617001</v>
      </c>
      <c r="Z54" s="15">
        <v>2.29960828224766E-3</v>
      </c>
    </row>
    <row r="55" spans="2:26" ht="21" x14ac:dyDescent="0.25">
      <c r="B55" s="3" t="s">
        <v>11</v>
      </c>
      <c r="C55" s="10">
        <v>1.24893462678489E-3</v>
      </c>
      <c r="D55" s="14">
        <v>2.3211437435331001E-8</v>
      </c>
      <c r="E55" s="10">
        <v>0.22339930550460901</v>
      </c>
      <c r="F55" s="10">
        <v>0.107507912173347</v>
      </c>
      <c r="G55" s="10">
        <v>4.48308464546776E-3</v>
      </c>
      <c r="H55" s="14">
        <v>6.51682096947029E-15</v>
      </c>
      <c r="I55" s="10">
        <v>3.1854934372840697E-2</v>
      </c>
      <c r="J55" s="14">
        <v>1.01084778141314E-14</v>
      </c>
      <c r="K55" s="23">
        <v>3.4464839106630403E-2</v>
      </c>
      <c r="L55" s="10">
        <v>0.15276966199353401</v>
      </c>
      <c r="M55" s="10">
        <v>9.5139036482633804E-2</v>
      </c>
      <c r="N55" s="10">
        <v>1.38526233175754E-3</v>
      </c>
      <c r="O55" s="10">
        <v>0.179117709919274</v>
      </c>
      <c r="P55" s="14">
        <v>5.33018976790601E-8</v>
      </c>
      <c r="Q55" s="10">
        <v>1.9244182460470799E-2</v>
      </c>
      <c r="R55" s="15">
        <v>7.1819093424141205E-4</v>
      </c>
      <c r="S55" s="10">
        <v>4.2245582707393703E-4</v>
      </c>
      <c r="T55" s="14">
        <v>7.7936455931746899E-7</v>
      </c>
      <c r="U55" s="14">
        <v>6.5856689929764294E-5</v>
      </c>
      <c r="V55" s="10">
        <v>9.42867278113769E-4</v>
      </c>
      <c r="W55" s="14">
        <v>2.60522242701087E-5</v>
      </c>
      <c r="X55" s="10">
        <v>3.8695295422781897E-2</v>
      </c>
      <c r="Y55" s="10">
        <v>1.9276193451815799E-4</v>
      </c>
      <c r="Z55" s="15">
        <v>2.5496836626495802E-2</v>
      </c>
    </row>
    <row r="56" spans="2:26" ht="21" x14ac:dyDescent="0.25">
      <c r="B56" s="3" t="s">
        <v>12</v>
      </c>
      <c r="C56" s="10">
        <v>3.3673311605126699E-4</v>
      </c>
      <c r="D56" s="14">
        <v>7.6779161434369405E-19</v>
      </c>
      <c r="E56" s="10">
        <v>2.9212317852505301E-2</v>
      </c>
      <c r="F56" s="10">
        <v>7.5256931871664795E-2</v>
      </c>
      <c r="G56" s="14">
        <v>2.7286230551480998E-6</v>
      </c>
      <c r="H56" s="14">
        <v>3.3120773625455098E-18</v>
      </c>
      <c r="I56" s="14">
        <v>5.1396361712835703E-8</v>
      </c>
      <c r="J56" s="14">
        <v>3.1941866340151098E-19</v>
      </c>
      <c r="K56" s="23">
        <v>0.10393773650245</v>
      </c>
      <c r="L56" s="14">
        <v>1.1117033209404199E-5</v>
      </c>
      <c r="M56" s="10">
        <v>7.7179828761721095E-2</v>
      </c>
      <c r="N56" s="14">
        <v>3.4126116398598601E-7</v>
      </c>
      <c r="O56" s="10">
        <v>1.90167696798842E-2</v>
      </c>
      <c r="P56" s="14">
        <v>1.1742365637044101E-6</v>
      </c>
      <c r="Q56" s="14">
        <v>9.1902943484447899E-6</v>
      </c>
      <c r="R56" s="17">
        <v>2.0477669990405601E-6</v>
      </c>
      <c r="S56" s="14">
        <v>2.0050136783552901E-7</v>
      </c>
      <c r="T56" s="14">
        <v>2.7263656803758499E-5</v>
      </c>
      <c r="U56" s="10">
        <v>1.68716841051205E-2</v>
      </c>
      <c r="V56" s="10">
        <v>3.0942216243356701E-2</v>
      </c>
      <c r="W56" s="10">
        <v>2.9419545732618301E-2</v>
      </c>
      <c r="X56" s="10">
        <v>2.0083757811303101E-4</v>
      </c>
      <c r="Y56" s="10">
        <v>7.9369971433680894E-2</v>
      </c>
      <c r="Z56" s="15">
        <v>1.11417975014605E-2</v>
      </c>
    </row>
    <row r="57" spans="2:26" ht="21" x14ac:dyDescent="0.25">
      <c r="B57" s="3" t="s">
        <v>13</v>
      </c>
      <c r="C57" s="14">
        <v>9.2959951885083E-7</v>
      </c>
      <c r="D57" s="14">
        <v>9.1004785412646497E-17</v>
      </c>
      <c r="E57" s="10">
        <v>0.13089341989143799</v>
      </c>
      <c r="F57" s="10">
        <v>2.5628650585668299E-3</v>
      </c>
      <c r="G57" s="14">
        <v>2.00783666419115E-6</v>
      </c>
      <c r="H57" s="14">
        <v>1.62306989922622E-23</v>
      </c>
      <c r="I57" s="14">
        <v>9.08638328197547E-14</v>
      </c>
      <c r="J57" s="14">
        <v>1.83666444867582E-30</v>
      </c>
      <c r="K57" s="16">
        <v>2.0514455828616E-5</v>
      </c>
      <c r="L57" s="10">
        <v>9.8914191141153598E-3</v>
      </c>
      <c r="M57" s="10">
        <v>2.5086971864064202E-2</v>
      </c>
      <c r="N57" s="14">
        <v>4.4689062673442304E-19</v>
      </c>
      <c r="O57" s="10">
        <v>4.62550839659117E-2</v>
      </c>
      <c r="P57" s="14">
        <v>6.4494232170563704E-9</v>
      </c>
      <c r="Q57" s="14">
        <v>1.7024367646264601E-9</v>
      </c>
      <c r="R57" s="17">
        <v>1.4533374957991E-10</v>
      </c>
      <c r="S57" s="14">
        <v>4.1283408861086902E-14</v>
      </c>
      <c r="T57" s="14">
        <v>6.4885690258485299E-9</v>
      </c>
      <c r="U57" s="14">
        <v>2.7533918648985398E-8</v>
      </c>
      <c r="V57" s="14">
        <v>2.8492692105572202E-8</v>
      </c>
      <c r="W57" s="14">
        <v>3.2057459357355598E-7</v>
      </c>
      <c r="X57" s="14">
        <v>3.7553594335430298E-8</v>
      </c>
      <c r="Y57" s="14">
        <v>8.8001551829244496E-8</v>
      </c>
      <c r="Z57" s="15">
        <v>1.48678015089214E-3</v>
      </c>
    </row>
    <row r="58" spans="2:26" ht="21" x14ac:dyDescent="0.25">
      <c r="B58" s="3" t="s">
        <v>14</v>
      </c>
      <c r="C58" s="14">
        <v>6.3177017495135495E-7</v>
      </c>
      <c r="D58" s="14">
        <v>2.44159763902741E-30</v>
      </c>
      <c r="E58" s="10">
        <v>1.10343766045112E-2</v>
      </c>
      <c r="F58" s="10">
        <v>9.1009362024819199E-2</v>
      </c>
      <c r="G58" s="14">
        <v>6.4366247545580298E-16</v>
      </c>
      <c r="H58" s="14">
        <v>1.55574941200564E-32</v>
      </c>
      <c r="I58" s="14">
        <v>8.7941364782230097E-17</v>
      </c>
      <c r="J58" s="14">
        <v>5.0746282277154102E-44</v>
      </c>
      <c r="K58" s="16">
        <v>3.9929077723740499E-5</v>
      </c>
      <c r="L58" s="14">
        <v>1.7828695562990501E-6</v>
      </c>
      <c r="M58" s="14">
        <v>9.1940792881351399E-17</v>
      </c>
      <c r="N58" s="14">
        <v>3.3279170951873197E-11</v>
      </c>
      <c r="O58" s="14">
        <v>1.43101040187078E-11</v>
      </c>
      <c r="P58" s="14">
        <v>7.3958657351817202E-22</v>
      </c>
      <c r="Q58" s="14">
        <v>5.94030606734646E-10</v>
      </c>
      <c r="R58" s="17">
        <v>5.2514989593926403E-13</v>
      </c>
      <c r="S58" s="14">
        <v>2.6225285924330899E-16</v>
      </c>
      <c r="T58" s="14">
        <v>5.1119294655601197E-21</v>
      </c>
      <c r="U58" s="14">
        <v>2.95268763675324E-10</v>
      </c>
      <c r="V58" s="14">
        <v>6.7405679752261398E-10</v>
      </c>
      <c r="W58" s="14">
        <v>4.43780378059401E-20</v>
      </c>
      <c r="X58" s="14">
        <v>1.21071466863438E-8</v>
      </c>
      <c r="Y58" s="14">
        <v>3.6439603427583601E-9</v>
      </c>
      <c r="Z58" s="17">
        <v>8.2022260146907296E-10</v>
      </c>
    </row>
    <row r="59" spans="2:26" ht="21" x14ac:dyDescent="0.25">
      <c r="B59" s="3" t="s">
        <v>15</v>
      </c>
      <c r="C59" s="14">
        <v>9.5566865922782692E-34</v>
      </c>
      <c r="D59" s="14">
        <v>1.6187584352038101E-103</v>
      </c>
      <c r="E59" s="14">
        <v>1.07243596427407E-7</v>
      </c>
      <c r="F59" s="14">
        <v>8.7313836079060504E-8</v>
      </c>
      <c r="G59" s="14">
        <v>1.7327416524302401E-53</v>
      </c>
      <c r="H59" s="14">
        <v>7.8169293338740895E-116</v>
      </c>
      <c r="I59" s="14">
        <v>2.6206172609201099E-49</v>
      </c>
      <c r="J59" s="14">
        <v>3.1197628982428201E-161</v>
      </c>
      <c r="K59" s="16">
        <v>1.3346391934729501E-33</v>
      </c>
      <c r="L59" s="14">
        <v>1.9316009338622301E-40</v>
      </c>
      <c r="M59" s="14">
        <v>3.9471344419089701E-72</v>
      </c>
      <c r="N59" s="14">
        <v>3.6266576032010699E-136</v>
      </c>
      <c r="O59" s="14">
        <v>5.4213205318165001E-66</v>
      </c>
      <c r="P59" s="14">
        <v>4.0002869229415399E-131</v>
      </c>
      <c r="Q59" s="14">
        <v>2.4838195346521398E-41</v>
      </c>
      <c r="R59" s="17">
        <v>5.2951741495785304E-106</v>
      </c>
      <c r="S59" s="14">
        <v>2.86834343456228E-70</v>
      </c>
      <c r="T59" s="14">
        <v>2.18789979193942E-70</v>
      </c>
      <c r="U59" s="14">
        <v>1.9028744065606299E-17</v>
      </c>
      <c r="V59" s="14">
        <v>2.23085581705834E-50</v>
      </c>
      <c r="W59" s="14">
        <v>1.20030114735934E-42</v>
      </c>
      <c r="X59" s="14">
        <v>9.4442028486670799E-45</v>
      </c>
      <c r="Y59" s="14">
        <v>2.5561913995684299E-50</v>
      </c>
      <c r="Z59" s="17">
        <v>2.2217492282069E-37</v>
      </c>
    </row>
    <row r="60" spans="2:26" ht="21" x14ac:dyDescent="0.25">
      <c r="B60" s="3" t="s">
        <v>16</v>
      </c>
      <c r="C60" s="14">
        <v>6.7887195956271701E-80</v>
      </c>
      <c r="D60" s="14">
        <v>3.7022146364952198E-255</v>
      </c>
      <c r="E60" s="14">
        <v>4.2019297763107201E-15</v>
      </c>
      <c r="F60" s="14">
        <v>4.2253242493220702E-26</v>
      </c>
      <c r="G60" s="14">
        <v>8.6187932982084795E-158</v>
      </c>
      <c r="H60" s="14">
        <v>2.17472544428455E-271</v>
      </c>
      <c r="I60" s="14">
        <v>1.54255067398594E-121</v>
      </c>
      <c r="J60" s="10">
        <v>0</v>
      </c>
      <c r="K60" s="16">
        <v>1.3816115439794401E-121</v>
      </c>
      <c r="L60" s="14">
        <v>1.5428833997971099E-158</v>
      </c>
      <c r="M60" s="14">
        <v>6.9082137694231807E-238</v>
      </c>
      <c r="N60" s="10">
        <v>0</v>
      </c>
      <c r="O60" s="14">
        <v>1.8740671379467899E-293</v>
      </c>
      <c r="P60" s="10">
        <v>0</v>
      </c>
      <c r="Q60" s="14">
        <v>7.9857775891018502E-140</v>
      </c>
      <c r="R60" s="17">
        <v>3.5093316288610299E-248</v>
      </c>
      <c r="S60" s="14">
        <v>4.4074532785001802E-179</v>
      </c>
      <c r="T60" s="14">
        <v>5.7386643412323502E-197</v>
      </c>
      <c r="U60" s="14">
        <v>9.4915044723276396E-106</v>
      </c>
      <c r="V60" s="14">
        <v>6.6216904269169498E-131</v>
      </c>
      <c r="W60" s="14">
        <v>3.49664984289921E-114</v>
      </c>
      <c r="X60" s="14">
        <v>4.6435768238704499E-97</v>
      </c>
      <c r="Y60" s="14">
        <v>5.3918337565466502E-102</v>
      </c>
      <c r="Z60" s="17">
        <v>2.0382597152563201E-95</v>
      </c>
    </row>
    <row r="61" spans="2:26" ht="21" x14ac:dyDescent="0.25">
      <c r="B61" s="3" t="s">
        <v>17</v>
      </c>
      <c r="C61" s="14">
        <v>4.4194769131192603E-193</v>
      </c>
      <c r="D61" s="10">
        <v>0</v>
      </c>
      <c r="E61" s="14">
        <v>8.4032052057108904E-36</v>
      </c>
      <c r="F61" s="14">
        <v>2.6299834014777501E-64</v>
      </c>
      <c r="G61" s="10">
        <v>0</v>
      </c>
      <c r="H61" s="10">
        <v>0</v>
      </c>
      <c r="I61" s="10">
        <v>0</v>
      </c>
      <c r="J61" s="10">
        <v>0</v>
      </c>
      <c r="K61" s="23">
        <v>0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5">
        <v>0</v>
      </c>
      <c r="S61" s="10">
        <v>0</v>
      </c>
      <c r="T61" s="10">
        <v>0</v>
      </c>
      <c r="U61" s="14">
        <v>4.0141579361289299E-253</v>
      </c>
      <c r="V61" s="14">
        <v>7.6574678150403603E-283</v>
      </c>
      <c r="W61" s="14">
        <v>7.7520362443723498E-283</v>
      </c>
      <c r="X61" s="14">
        <v>1.37793755975249E-231</v>
      </c>
      <c r="Y61" s="14">
        <v>1.1391503668324499E-260</v>
      </c>
      <c r="Z61" s="17">
        <v>7.0414550215063398E-217</v>
      </c>
    </row>
    <row r="62" spans="2:26" ht="22" thickBot="1" x14ac:dyDescent="0.3">
      <c r="B62" s="7" t="s">
        <v>18</v>
      </c>
      <c r="C62" s="19">
        <v>2.62225159896933E-292</v>
      </c>
      <c r="D62" s="18">
        <v>0</v>
      </c>
      <c r="E62" s="19">
        <v>1.17238964583422E-54</v>
      </c>
      <c r="F62" s="19">
        <v>2.6299834014777501E-64</v>
      </c>
      <c r="G62" s="18">
        <v>0</v>
      </c>
      <c r="H62" s="18">
        <v>0</v>
      </c>
      <c r="I62" s="18">
        <v>0</v>
      </c>
      <c r="J62" s="18">
        <v>0</v>
      </c>
      <c r="K62" s="25">
        <v>0</v>
      </c>
      <c r="L62" s="18">
        <v>0</v>
      </c>
      <c r="M62" s="18">
        <v>0</v>
      </c>
      <c r="N62" s="18">
        <v>0</v>
      </c>
      <c r="O62" s="18">
        <v>0</v>
      </c>
      <c r="P62" s="18">
        <v>0</v>
      </c>
      <c r="Q62" s="18">
        <v>0</v>
      </c>
      <c r="R62" s="24">
        <v>0</v>
      </c>
      <c r="S62" s="18">
        <v>0</v>
      </c>
      <c r="T62" s="18">
        <v>0</v>
      </c>
      <c r="U62" s="18">
        <v>0</v>
      </c>
      <c r="V62" s="19">
        <v>7.6574678150403603E-283</v>
      </c>
      <c r="W62" s="18">
        <v>0</v>
      </c>
      <c r="X62" s="19">
        <v>1.37793755975249E-231</v>
      </c>
      <c r="Y62" s="18">
        <v>0</v>
      </c>
      <c r="Z62" s="21">
        <v>7.0414550215063398E-217</v>
      </c>
    </row>
    <row r="63" spans="2:26" ht="17" thickBot="1" x14ac:dyDescent="0.25"/>
    <row r="64" spans="2:26" ht="22" thickBot="1" x14ac:dyDescent="0.3">
      <c r="B64" s="1" t="s">
        <v>0</v>
      </c>
      <c r="C64" s="35" t="s">
        <v>39</v>
      </c>
      <c r="D64" s="36"/>
      <c r="E64" s="36"/>
      <c r="F64" s="36"/>
      <c r="G64" s="36"/>
      <c r="H64" s="36"/>
      <c r="I64" s="36"/>
      <c r="J64" s="36"/>
      <c r="K64" s="36"/>
      <c r="L64" s="36"/>
      <c r="M64" s="36"/>
      <c r="N64" s="36"/>
      <c r="O64" s="36"/>
      <c r="P64" s="36"/>
      <c r="Q64" s="36"/>
      <c r="R64" s="36"/>
      <c r="S64" s="36"/>
      <c r="T64" s="36"/>
      <c r="U64" s="36"/>
      <c r="V64" s="36"/>
      <c r="W64" s="36"/>
      <c r="X64" s="36"/>
      <c r="Y64" s="36"/>
      <c r="Z64" s="37"/>
    </row>
    <row r="65" spans="2:26" ht="22" thickBot="1" x14ac:dyDescent="0.3">
      <c r="B65" s="2" t="s">
        <v>1</v>
      </c>
      <c r="C65" s="29" t="s">
        <v>40</v>
      </c>
      <c r="D65" s="30"/>
      <c r="E65" s="30"/>
      <c r="F65" s="30"/>
      <c r="G65" s="30"/>
      <c r="H65" s="30"/>
      <c r="I65" s="30"/>
      <c r="J65" s="31"/>
      <c r="K65" s="32" t="s">
        <v>41</v>
      </c>
      <c r="L65" s="33"/>
      <c r="M65" s="33"/>
      <c r="N65" s="33"/>
      <c r="O65" s="33"/>
      <c r="P65" s="33"/>
      <c r="Q65" s="33"/>
      <c r="R65" s="34"/>
      <c r="S65" s="26" t="s">
        <v>42</v>
      </c>
      <c r="T65" s="27"/>
      <c r="U65" s="27"/>
      <c r="V65" s="27"/>
      <c r="W65" s="27"/>
      <c r="X65" s="27"/>
      <c r="Y65" s="27"/>
      <c r="Z65" s="28"/>
    </row>
    <row r="66" spans="2:26" ht="21" x14ac:dyDescent="0.25">
      <c r="B66" s="3" t="s">
        <v>2</v>
      </c>
      <c r="C66" s="44" t="s">
        <v>23</v>
      </c>
      <c r="D66" s="45"/>
      <c r="E66" s="45" t="s">
        <v>24</v>
      </c>
      <c r="F66" s="45"/>
      <c r="G66" s="45" t="s">
        <v>25</v>
      </c>
      <c r="H66" s="45"/>
      <c r="I66" s="45" t="s">
        <v>26</v>
      </c>
      <c r="J66" s="46"/>
      <c r="K66" s="38" t="s">
        <v>23</v>
      </c>
      <c r="L66" s="38"/>
      <c r="M66" s="38" t="s">
        <v>24</v>
      </c>
      <c r="N66" s="38"/>
      <c r="O66" s="38" t="s">
        <v>25</v>
      </c>
      <c r="P66" s="38"/>
      <c r="Q66" s="38" t="s">
        <v>26</v>
      </c>
      <c r="R66" s="38"/>
      <c r="S66" s="44" t="s">
        <v>23</v>
      </c>
      <c r="T66" s="45"/>
      <c r="U66" s="45" t="s">
        <v>24</v>
      </c>
      <c r="V66" s="45"/>
      <c r="W66" s="45" t="s">
        <v>25</v>
      </c>
      <c r="X66" s="45"/>
      <c r="Y66" s="45" t="s">
        <v>26</v>
      </c>
      <c r="Z66" s="46"/>
    </row>
    <row r="67" spans="2:26" ht="22" thickBot="1" x14ac:dyDescent="0.3">
      <c r="B67" s="3" t="s">
        <v>3</v>
      </c>
      <c r="C67" s="4">
        <v>1000</v>
      </c>
      <c r="D67" s="5">
        <v>10000</v>
      </c>
      <c r="E67" s="5">
        <v>1000</v>
      </c>
      <c r="F67" s="5">
        <v>10000</v>
      </c>
      <c r="G67" s="5">
        <v>1000</v>
      </c>
      <c r="H67" s="5">
        <v>10000</v>
      </c>
      <c r="I67" s="5">
        <v>1000</v>
      </c>
      <c r="J67" s="6">
        <v>10000</v>
      </c>
      <c r="K67" s="5">
        <v>1000</v>
      </c>
      <c r="L67" s="5">
        <v>10000</v>
      </c>
      <c r="M67" s="5">
        <v>1000</v>
      </c>
      <c r="N67" s="5">
        <v>10000</v>
      </c>
      <c r="O67" s="5">
        <v>1000</v>
      </c>
      <c r="P67" s="5">
        <v>10000</v>
      </c>
      <c r="Q67" s="5">
        <v>1000</v>
      </c>
      <c r="R67" s="5">
        <v>10000</v>
      </c>
      <c r="S67" s="4">
        <v>1000</v>
      </c>
      <c r="T67" s="5">
        <v>10000</v>
      </c>
      <c r="U67" s="5">
        <v>1000</v>
      </c>
      <c r="V67" s="5">
        <v>10000</v>
      </c>
      <c r="W67" s="5">
        <v>1000</v>
      </c>
      <c r="X67" s="5">
        <v>10000</v>
      </c>
      <c r="Y67" s="5">
        <v>1000</v>
      </c>
      <c r="Z67" s="6">
        <v>10000</v>
      </c>
    </row>
    <row r="68" spans="2:26" ht="21" x14ac:dyDescent="0.25">
      <c r="B68" s="3" t="s">
        <v>4</v>
      </c>
      <c r="C68" s="10">
        <v>4.50232473826888E-2</v>
      </c>
      <c r="D68" s="10">
        <v>1.57565652420777E-3</v>
      </c>
      <c r="E68" s="10">
        <v>0.152516246684129</v>
      </c>
      <c r="F68" s="10">
        <v>2.70300199424146E-2</v>
      </c>
      <c r="G68" s="10">
        <v>8.9949368993650302E-4</v>
      </c>
      <c r="H68" s="10">
        <v>7.9959934585794694E-3</v>
      </c>
      <c r="I68" s="10">
        <v>1.9010386137094201E-2</v>
      </c>
      <c r="J68" s="10">
        <v>5.2749796785323E-4</v>
      </c>
      <c r="K68" s="11">
        <v>6.4355010026520595E-2</v>
      </c>
      <c r="L68" s="12">
        <v>9.1820853012465703E-2</v>
      </c>
      <c r="M68" s="12">
        <v>0.155204536620663</v>
      </c>
      <c r="N68" s="12">
        <v>7.6265191600643904E-4</v>
      </c>
      <c r="O68" s="12">
        <v>0.102427249488521</v>
      </c>
      <c r="P68" s="12">
        <v>7.1101252767087897E-2</v>
      </c>
      <c r="Q68" s="12">
        <v>8.4416873748467805E-2</v>
      </c>
      <c r="R68" s="22">
        <v>0.15474545904352</v>
      </c>
      <c r="S68" s="10">
        <v>0.161841204486628</v>
      </c>
      <c r="T68" s="10">
        <v>0.20222583822679699</v>
      </c>
      <c r="U68" s="10">
        <v>0.21878825203458799</v>
      </c>
      <c r="V68" s="10">
        <v>0.32507138294412302</v>
      </c>
      <c r="W68" s="10">
        <v>0.157832496493892</v>
      </c>
      <c r="X68" s="10">
        <v>0.19545352683613401</v>
      </c>
      <c r="Y68" s="10">
        <v>0.294745823886509</v>
      </c>
      <c r="Z68" s="15">
        <v>0.33414147490266899</v>
      </c>
    </row>
    <row r="69" spans="2:26" ht="21" x14ac:dyDescent="0.25">
      <c r="B69" s="3" t="s">
        <v>5</v>
      </c>
      <c r="C69" s="10">
        <v>3.6919583591094003E-4</v>
      </c>
      <c r="D69" s="14">
        <v>6.25993905193517E-7</v>
      </c>
      <c r="E69" s="10">
        <v>3.5098343370621898E-2</v>
      </c>
      <c r="F69" s="10">
        <v>4.2598053816508602E-4</v>
      </c>
      <c r="G69" s="14">
        <v>2.741652472731E-5</v>
      </c>
      <c r="H69" s="14">
        <v>1.2030371907447499E-8</v>
      </c>
      <c r="I69" s="14">
        <v>3.1434225129929202E-6</v>
      </c>
      <c r="J69" s="14">
        <v>2.0382774893452699E-9</v>
      </c>
      <c r="K69" s="23">
        <v>6.2996408011186097E-2</v>
      </c>
      <c r="L69" s="10">
        <v>6.1888734871839303E-2</v>
      </c>
      <c r="M69" s="10">
        <v>1.99050256623046E-3</v>
      </c>
      <c r="N69" s="14">
        <v>6.0069988005068103E-5</v>
      </c>
      <c r="O69" s="10">
        <v>5.2629751716717597E-3</v>
      </c>
      <c r="P69" s="14">
        <v>7.8829656221787495E-5</v>
      </c>
      <c r="Q69" s="10">
        <v>8.6499589319934404E-4</v>
      </c>
      <c r="R69" s="15">
        <v>6.0735427923677503E-4</v>
      </c>
      <c r="S69" s="10">
        <v>6.5479904256838306E-2</v>
      </c>
      <c r="T69" s="10">
        <v>0.13469361877592001</v>
      </c>
      <c r="U69" s="10">
        <v>0.27875192921299702</v>
      </c>
      <c r="V69" s="10">
        <v>0.19047990892685299</v>
      </c>
      <c r="W69" s="10">
        <v>0.28908222345177897</v>
      </c>
      <c r="X69" s="10">
        <v>0.218442333992241</v>
      </c>
      <c r="Y69" s="10">
        <v>0.30578923811647302</v>
      </c>
      <c r="Z69" s="15">
        <v>7.0311339648164203E-2</v>
      </c>
    </row>
    <row r="70" spans="2:26" ht="21" x14ac:dyDescent="0.25">
      <c r="B70" s="3" t="s">
        <v>6</v>
      </c>
      <c r="C70" s="14">
        <v>3.00351049335794E-6</v>
      </c>
      <c r="D70" s="14">
        <v>1.3495573676756001E-12</v>
      </c>
      <c r="E70" s="10">
        <v>3.7032433506926698E-4</v>
      </c>
      <c r="F70" s="14">
        <v>2.2983450435269901E-6</v>
      </c>
      <c r="G70" s="14">
        <v>9.3651656763662095E-8</v>
      </c>
      <c r="H70" s="14">
        <v>8.9087742736723004E-16</v>
      </c>
      <c r="I70" s="14">
        <v>8.4994827097730303E-10</v>
      </c>
      <c r="J70" s="14">
        <v>2.6816847909078899E-13</v>
      </c>
      <c r="K70" s="16">
        <v>7.4476709597943798E-6</v>
      </c>
      <c r="L70" s="10">
        <v>6.1620385380702395E-4</v>
      </c>
      <c r="M70" s="10">
        <v>3.2996807391177198E-4</v>
      </c>
      <c r="N70" s="14">
        <v>1.1799433029400599E-5</v>
      </c>
      <c r="O70" s="14">
        <v>4.0985886570577201E-5</v>
      </c>
      <c r="P70" s="14">
        <v>9.4690282434882497E-11</v>
      </c>
      <c r="Q70" s="10">
        <v>1.4525708909623901E-3</v>
      </c>
      <c r="R70" s="15">
        <v>9.9031573238424295E-4</v>
      </c>
      <c r="S70" s="10">
        <v>4.1221511134529397E-2</v>
      </c>
      <c r="T70" s="10">
        <v>1.06197425370396E-2</v>
      </c>
      <c r="U70" s="10">
        <v>0.15149874455411899</v>
      </c>
      <c r="V70" s="10">
        <v>1.6556203711078299E-2</v>
      </c>
      <c r="W70" s="10">
        <v>0.21334849011550699</v>
      </c>
      <c r="X70" s="10">
        <v>6.0538007882971999E-2</v>
      </c>
      <c r="Y70" s="10">
        <v>4.4064599916986198E-2</v>
      </c>
      <c r="Z70" s="15">
        <v>8.0792780277144302E-2</v>
      </c>
    </row>
    <row r="71" spans="2:26" ht="21" x14ac:dyDescent="0.25">
      <c r="B71" s="3" t="s">
        <v>7</v>
      </c>
      <c r="C71" s="14">
        <v>1.95165722552565E-7</v>
      </c>
      <c r="D71" s="14">
        <v>4.04288327117277E-22</v>
      </c>
      <c r="E71" s="10">
        <v>3.6254148549992198E-3</v>
      </c>
      <c r="F71" s="14">
        <v>3.6679652074511201E-10</v>
      </c>
      <c r="G71" s="14">
        <v>8.9371809367361601E-17</v>
      </c>
      <c r="H71" s="14">
        <v>3.3606028267544102E-21</v>
      </c>
      <c r="I71" s="14">
        <v>1.5753486372103999E-12</v>
      </c>
      <c r="J71" s="14">
        <v>6.7705577540266502E-23</v>
      </c>
      <c r="K71" s="16">
        <v>3.0315498118207601E-5</v>
      </c>
      <c r="L71" s="14">
        <v>5.2094562047569297E-11</v>
      </c>
      <c r="M71" s="14">
        <v>9.5965190296269397E-6</v>
      </c>
      <c r="N71" s="14">
        <v>7.1667435280796305E-15</v>
      </c>
      <c r="O71" s="14">
        <v>1.40618873867157E-10</v>
      </c>
      <c r="P71" s="14">
        <v>4.3010785586347502E-13</v>
      </c>
      <c r="Q71" s="14">
        <v>4.3621901441016802E-7</v>
      </c>
      <c r="R71" s="17">
        <v>2.2869654342861498E-9</v>
      </c>
      <c r="S71" s="10">
        <v>0.244695410339797</v>
      </c>
      <c r="T71" s="10">
        <v>3.6119772631810798E-4</v>
      </c>
      <c r="U71" s="10">
        <v>4.27004785304443E-2</v>
      </c>
      <c r="V71" s="10">
        <v>2.6365535183605598E-2</v>
      </c>
      <c r="W71" s="10">
        <v>0.12283433974678</v>
      </c>
      <c r="X71" s="10">
        <v>3.68953702534029E-2</v>
      </c>
      <c r="Y71" s="10">
        <v>8.3045909692845102E-2</v>
      </c>
      <c r="Z71" s="15">
        <v>4.6556416286453302E-2</v>
      </c>
    </row>
    <row r="72" spans="2:26" ht="21" x14ac:dyDescent="0.25">
      <c r="B72" s="3" t="s">
        <v>8</v>
      </c>
      <c r="C72" s="14">
        <v>2.2302414409590499E-14</v>
      </c>
      <c r="D72" s="14">
        <v>9.6386798587777605E-27</v>
      </c>
      <c r="E72" s="14">
        <v>8.6726618221534102E-6</v>
      </c>
      <c r="F72" s="14">
        <v>6.5372707398667003E-13</v>
      </c>
      <c r="G72" s="14">
        <v>9.3859988892341495E-20</v>
      </c>
      <c r="H72" s="14">
        <v>6.0239048671001204E-26</v>
      </c>
      <c r="I72" s="14">
        <v>1.4551033220612499E-17</v>
      </c>
      <c r="J72" s="14">
        <v>3.8645363873928401E-28</v>
      </c>
      <c r="K72" s="16">
        <v>4.8877144974366103E-13</v>
      </c>
      <c r="L72" s="14">
        <v>9.5544292547583708E-9</v>
      </c>
      <c r="M72" s="14">
        <v>1.08493353524544E-9</v>
      </c>
      <c r="N72" s="14">
        <v>2.2698005397272001E-19</v>
      </c>
      <c r="O72" s="14">
        <v>2.5117824897637998E-10</v>
      </c>
      <c r="P72" s="14">
        <v>1.04512998004334E-21</v>
      </c>
      <c r="Q72" s="14">
        <v>3.3612371615150197E-14</v>
      </c>
      <c r="R72" s="17">
        <v>6.6620934244315002E-13</v>
      </c>
      <c r="S72" s="10">
        <v>1.7337421258658699E-4</v>
      </c>
      <c r="T72" s="10">
        <v>7.3190867731814002E-4</v>
      </c>
      <c r="U72" s="10">
        <v>0.13638719132274801</v>
      </c>
      <c r="V72" s="10">
        <v>2.7264120905144199E-2</v>
      </c>
      <c r="W72" s="10">
        <v>2.03606746596269E-2</v>
      </c>
      <c r="X72" s="10">
        <v>4.1320817095389401E-2</v>
      </c>
      <c r="Y72" s="10">
        <v>8.6255468039799499E-2</v>
      </c>
      <c r="Z72" s="15">
        <v>4.4279716292466896E-3</v>
      </c>
    </row>
    <row r="73" spans="2:26" ht="21" x14ac:dyDescent="0.25">
      <c r="B73" s="3" t="s">
        <v>9</v>
      </c>
      <c r="C73" s="14">
        <v>8.5015468993023796E-21</v>
      </c>
      <c r="D73" s="14">
        <v>9.6386798587777605E-27</v>
      </c>
      <c r="E73" s="14">
        <v>1.1422967511266E-8</v>
      </c>
      <c r="F73" s="14">
        <v>6.5372707398667003E-13</v>
      </c>
      <c r="G73" s="14">
        <v>5.2330060902036699E-29</v>
      </c>
      <c r="H73" s="14">
        <v>6.0239048671001204E-26</v>
      </c>
      <c r="I73" s="14">
        <v>3.21853851253532E-24</v>
      </c>
      <c r="J73" s="14">
        <v>3.8645363873928401E-28</v>
      </c>
      <c r="K73" s="16">
        <v>1.4189337287572899E-13</v>
      </c>
      <c r="L73" s="14">
        <v>6.9111740587109698E-12</v>
      </c>
      <c r="M73" s="14">
        <v>2.0725478586027201E-14</v>
      </c>
      <c r="N73" s="14">
        <v>2.3042673138610202E-22</v>
      </c>
      <c r="O73" s="14">
        <v>8.1931058778188603E-29</v>
      </c>
      <c r="P73" s="14">
        <v>2.0491950074159199E-13</v>
      </c>
      <c r="Q73" s="14">
        <v>9.8787071180204802E-19</v>
      </c>
      <c r="R73" s="17">
        <v>1.0877859517341301E-15</v>
      </c>
      <c r="S73" s="14">
        <v>6.2491798365715099E-5</v>
      </c>
      <c r="T73" s="14">
        <v>1.13841432519193E-6</v>
      </c>
      <c r="U73" s="14">
        <v>2.1795497991534E-5</v>
      </c>
      <c r="V73" s="10">
        <v>6.7799369620053201E-4</v>
      </c>
      <c r="W73" s="10">
        <v>2.9726592593459899E-3</v>
      </c>
      <c r="X73" s="10">
        <v>3.1324708652847601E-3</v>
      </c>
      <c r="Y73" s="14">
        <v>1.5549709221763199E-5</v>
      </c>
      <c r="Z73" s="15">
        <v>8.4515332071978706E-3</v>
      </c>
    </row>
    <row r="74" spans="2:26" ht="21" x14ac:dyDescent="0.25">
      <c r="B74" s="3" t="s">
        <v>10</v>
      </c>
      <c r="C74" s="14">
        <v>6.3246088481010101E-25</v>
      </c>
      <c r="D74" s="14">
        <v>9.6386798587777605E-27</v>
      </c>
      <c r="E74" s="14">
        <v>1.4949611803307401E-10</v>
      </c>
      <c r="F74" s="14">
        <v>6.5372707398667003E-13</v>
      </c>
      <c r="G74" s="14">
        <v>1.43403348391674E-33</v>
      </c>
      <c r="H74" s="14">
        <v>6.0239048671001204E-26</v>
      </c>
      <c r="I74" s="14">
        <v>1.24997394515968E-28</v>
      </c>
      <c r="J74" s="14">
        <v>3.8645363873928401E-28</v>
      </c>
      <c r="K74" s="16">
        <v>1.5944918891005E-15</v>
      </c>
      <c r="L74" s="14">
        <v>3.5149514092760701E-17</v>
      </c>
      <c r="M74" s="14">
        <v>4.9595053922812201E-24</v>
      </c>
      <c r="N74" s="14">
        <v>1.22453580477025E-20</v>
      </c>
      <c r="O74" s="14">
        <v>4.2705935080633201E-20</v>
      </c>
      <c r="P74" s="14">
        <v>1.02372292184103E-14</v>
      </c>
      <c r="Q74" s="14">
        <v>1.43583984102085E-17</v>
      </c>
      <c r="R74" s="17">
        <v>2.1123859050868099E-13</v>
      </c>
      <c r="S74" s="10">
        <v>1.3920149606624999E-4</v>
      </c>
      <c r="T74" s="10">
        <v>1.53475269312827E-2</v>
      </c>
      <c r="U74" s="10">
        <v>3.9331646981378499E-4</v>
      </c>
      <c r="V74" s="10">
        <v>1.1252207442165599E-2</v>
      </c>
      <c r="W74" s="10">
        <v>9.6678177161105803E-4</v>
      </c>
      <c r="X74" s="10">
        <v>2.1161052521006699E-4</v>
      </c>
      <c r="Y74" s="10">
        <v>1.58684797806776E-3</v>
      </c>
      <c r="Z74" s="15">
        <v>1.2403879215464901E-3</v>
      </c>
    </row>
    <row r="75" spans="2:26" ht="21" x14ac:dyDescent="0.25">
      <c r="B75" s="3" t="s">
        <v>11</v>
      </c>
      <c r="C75" s="14">
        <v>6.3246088481010101E-25</v>
      </c>
      <c r="D75" s="14">
        <v>9.6386798587777605E-27</v>
      </c>
      <c r="E75" s="14">
        <v>1.4949611803307401E-10</v>
      </c>
      <c r="F75" s="14">
        <v>6.5372707398667003E-13</v>
      </c>
      <c r="G75" s="14">
        <v>1.43403348391674E-33</v>
      </c>
      <c r="H75" s="14">
        <v>6.0239048671001204E-26</v>
      </c>
      <c r="I75" s="14">
        <v>1.24997394515968E-28</v>
      </c>
      <c r="J75" s="14">
        <v>3.8645363873928401E-28</v>
      </c>
      <c r="K75" s="16">
        <v>1.22395108435653E-17</v>
      </c>
      <c r="L75" s="14">
        <v>1.0789074964008399E-14</v>
      </c>
      <c r="M75" s="14">
        <v>2.18397366051369E-20</v>
      </c>
      <c r="N75" s="14">
        <v>1.6509073666756E-23</v>
      </c>
      <c r="O75" s="14">
        <v>2.15192653102554E-27</v>
      </c>
      <c r="P75" s="14">
        <v>1.3188963233390301E-19</v>
      </c>
      <c r="Q75" s="14">
        <v>8.7655599112521903E-19</v>
      </c>
      <c r="R75" s="17">
        <v>3.6740398871589798E-15</v>
      </c>
      <c r="S75" s="10">
        <v>2.7800893771948798E-3</v>
      </c>
      <c r="T75" s="14">
        <v>7.7150919093745506E-5</v>
      </c>
      <c r="U75" s="10">
        <v>5.7140356431040402E-4</v>
      </c>
      <c r="V75" s="10">
        <v>1.69895890292721E-3</v>
      </c>
      <c r="W75" s="10">
        <v>2.9552952157078103E-4</v>
      </c>
      <c r="X75" s="10">
        <v>1.30873936671447E-2</v>
      </c>
      <c r="Y75" s="14">
        <v>3.8630974647525503E-5</v>
      </c>
      <c r="Z75" s="15">
        <v>3.00877401866697E-3</v>
      </c>
    </row>
    <row r="76" spans="2:26" ht="21" x14ac:dyDescent="0.25">
      <c r="B76" s="3" t="s">
        <v>12</v>
      </c>
      <c r="C76" s="14">
        <v>6.3246088481010101E-25</v>
      </c>
      <c r="D76" s="14">
        <v>9.6386798587777605E-27</v>
      </c>
      <c r="E76" s="14">
        <v>1.4949611803307401E-10</v>
      </c>
      <c r="F76" s="14">
        <v>6.5372707398667003E-13</v>
      </c>
      <c r="G76" s="14">
        <v>1.43403348391674E-33</v>
      </c>
      <c r="H76" s="14">
        <v>6.0239048671001204E-26</v>
      </c>
      <c r="I76" s="14">
        <v>1.24997394515968E-28</v>
      </c>
      <c r="J76" s="14">
        <v>3.8645363873928401E-28</v>
      </c>
      <c r="K76" s="16">
        <v>9.1106048059137302E-21</v>
      </c>
      <c r="L76" s="14">
        <v>2.3046869906828399E-19</v>
      </c>
      <c r="M76" s="14">
        <v>3.6548989240056001E-23</v>
      </c>
      <c r="N76" s="14">
        <v>9.1165273609556403E-24</v>
      </c>
      <c r="O76" s="14">
        <v>2.77900445859194E-29</v>
      </c>
      <c r="P76" s="14">
        <v>8.8486271283872598E-23</v>
      </c>
      <c r="Q76" s="14">
        <v>1.35171037498714E-22</v>
      </c>
      <c r="R76" s="17">
        <v>2.3388422363569101E-17</v>
      </c>
      <c r="S76" s="14">
        <v>1.00300290305034E-9</v>
      </c>
      <c r="T76" s="10">
        <v>9.3797165424519698E-4</v>
      </c>
      <c r="U76" s="10">
        <v>4.8682636777885998E-3</v>
      </c>
      <c r="V76" s="10">
        <v>6.0254288329769697E-3</v>
      </c>
      <c r="W76" s="14">
        <v>2.8589351729358001E-5</v>
      </c>
      <c r="X76" s="10">
        <v>1.34091329639051E-3</v>
      </c>
      <c r="Y76" s="10">
        <v>2.6172625888182699E-2</v>
      </c>
      <c r="Z76" s="15">
        <v>1.7454899416341401E-4</v>
      </c>
    </row>
    <row r="77" spans="2:26" ht="21" x14ac:dyDescent="0.25">
      <c r="B77" s="3" t="s">
        <v>13</v>
      </c>
      <c r="C77" s="14">
        <v>6.3246088481010101E-25</v>
      </c>
      <c r="D77" s="14">
        <v>9.6386798587777605E-27</v>
      </c>
      <c r="E77" s="14">
        <v>1.4949611803307401E-10</v>
      </c>
      <c r="F77" s="14">
        <v>6.5372707398667003E-13</v>
      </c>
      <c r="G77" s="14">
        <v>1.43403348391674E-33</v>
      </c>
      <c r="H77" s="14">
        <v>6.0239048671001204E-26</v>
      </c>
      <c r="I77" s="14">
        <v>1.24997394515968E-28</v>
      </c>
      <c r="J77" s="14">
        <v>3.8645363873928401E-28</v>
      </c>
      <c r="K77" s="16">
        <v>2.5201492762845799E-26</v>
      </c>
      <c r="L77" s="14">
        <v>2.0108801579151801E-21</v>
      </c>
      <c r="M77" s="14">
        <v>5.73810300434797E-27</v>
      </c>
      <c r="N77" s="14">
        <v>3.5190139727815299E-30</v>
      </c>
      <c r="O77" s="14">
        <v>1.2672295530697699E-37</v>
      </c>
      <c r="P77" s="14">
        <v>9.2034004147652502E-29</v>
      </c>
      <c r="Q77" s="14">
        <v>1.43970320751361E-27</v>
      </c>
      <c r="R77" s="17">
        <v>1.6629882857863399E-21</v>
      </c>
      <c r="S77" s="14">
        <v>4.8628089975448802E-8</v>
      </c>
      <c r="T77" s="14">
        <v>2.7464261301795299E-5</v>
      </c>
      <c r="U77" s="14">
        <v>5.9725069438898101E-5</v>
      </c>
      <c r="V77" s="14">
        <v>8.1556189369589399E-6</v>
      </c>
      <c r="W77" s="14">
        <v>2.87098310151644E-8</v>
      </c>
      <c r="X77" s="10">
        <v>5.2274119722168404E-3</v>
      </c>
      <c r="Y77" s="14">
        <v>3.7827131977912801E-6</v>
      </c>
      <c r="Z77" s="15">
        <v>1.3296880308298999E-4</v>
      </c>
    </row>
    <row r="78" spans="2:26" ht="21" x14ac:dyDescent="0.25">
      <c r="B78" s="3" t="s">
        <v>14</v>
      </c>
      <c r="C78" s="14">
        <v>6.3246088481010101E-25</v>
      </c>
      <c r="D78" s="14">
        <v>9.6386798587777605E-27</v>
      </c>
      <c r="E78" s="14">
        <v>1.4949611803307401E-10</v>
      </c>
      <c r="F78" s="14">
        <v>6.5372707398667003E-13</v>
      </c>
      <c r="G78" s="14">
        <v>1.43403348391674E-33</v>
      </c>
      <c r="H78" s="14">
        <v>6.0239048671001204E-26</v>
      </c>
      <c r="I78" s="14">
        <v>1.24997394515968E-28</v>
      </c>
      <c r="J78" s="14">
        <v>3.8645363873928401E-28</v>
      </c>
      <c r="K78" s="16">
        <v>4.4230783658761001E-31</v>
      </c>
      <c r="L78" s="14">
        <v>2.0108801579151801E-21</v>
      </c>
      <c r="M78" s="14">
        <v>1.7143693467348899E-32</v>
      </c>
      <c r="N78" s="14">
        <v>3.5190139727815299E-30</v>
      </c>
      <c r="O78" s="14">
        <v>5.6858292281172099E-43</v>
      </c>
      <c r="P78" s="14">
        <v>9.2034004147652502E-29</v>
      </c>
      <c r="Q78" s="14">
        <v>2.0586068145767099E-33</v>
      </c>
      <c r="R78" s="17">
        <v>1.6629882857863399E-21</v>
      </c>
      <c r="S78" s="14">
        <v>3.9324467830318E-6</v>
      </c>
      <c r="T78" s="14">
        <v>1.88435626400687E-7</v>
      </c>
      <c r="U78" s="10">
        <v>4.5592085653918302E-4</v>
      </c>
      <c r="V78" s="14">
        <v>2.8408632836792399E-5</v>
      </c>
      <c r="W78" s="14">
        <v>3.6265284244706501E-11</v>
      </c>
      <c r="X78" s="10">
        <v>1.5297256160673E-4</v>
      </c>
      <c r="Y78" s="14">
        <v>1.7484173485904699E-6</v>
      </c>
      <c r="Z78" s="17">
        <v>2.20626050277327E-6</v>
      </c>
    </row>
    <row r="79" spans="2:26" ht="21" x14ac:dyDescent="0.25">
      <c r="B79" s="3" t="s">
        <v>15</v>
      </c>
      <c r="C79" s="14">
        <v>6.3246088481010101E-25</v>
      </c>
      <c r="D79" s="14">
        <v>9.6386798587777605E-27</v>
      </c>
      <c r="E79" s="14">
        <v>1.4949611803307401E-10</v>
      </c>
      <c r="F79" s="14">
        <v>6.5372707398667003E-13</v>
      </c>
      <c r="G79" s="14">
        <v>1.43403348391674E-33</v>
      </c>
      <c r="H79" s="14">
        <v>6.0239048671001204E-26</v>
      </c>
      <c r="I79" s="14">
        <v>1.24997394515968E-28</v>
      </c>
      <c r="J79" s="14">
        <v>3.8645363873928401E-28</v>
      </c>
      <c r="K79" s="16">
        <v>4.4230783658761001E-31</v>
      </c>
      <c r="L79" s="14">
        <v>2.0108801579151801E-21</v>
      </c>
      <c r="M79" s="14">
        <v>1.7143693467348899E-32</v>
      </c>
      <c r="N79" s="14">
        <v>3.5190139727815299E-30</v>
      </c>
      <c r="O79" s="14">
        <v>5.6858292281172099E-43</v>
      </c>
      <c r="P79" s="14">
        <v>9.2034004147652502E-29</v>
      </c>
      <c r="Q79" s="14">
        <v>2.0586068145767099E-33</v>
      </c>
      <c r="R79" s="17">
        <v>1.6629882857863399E-21</v>
      </c>
      <c r="S79" s="14">
        <v>6.0591961393756605E-11</v>
      </c>
      <c r="T79" s="14">
        <v>3.144067935319E-9</v>
      </c>
      <c r="U79" s="10">
        <v>1.6373254100015701E-4</v>
      </c>
      <c r="V79" s="14">
        <v>2.1909678108287E-8</v>
      </c>
      <c r="W79" s="14">
        <v>1.8104208815699799E-10</v>
      </c>
      <c r="X79" s="14">
        <v>4.1318747882325298E-6</v>
      </c>
      <c r="Y79" s="14">
        <v>1.2377710180095801E-9</v>
      </c>
      <c r="Z79" s="17">
        <v>7.9354678849669994E-8</v>
      </c>
    </row>
    <row r="80" spans="2:26" ht="21" x14ac:dyDescent="0.25">
      <c r="B80" s="3" t="s">
        <v>16</v>
      </c>
      <c r="C80" s="14">
        <v>6.3246088481010101E-25</v>
      </c>
      <c r="D80" s="14">
        <v>9.6386798587777605E-27</v>
      </c>
      <c r="E80" s="14">
        <v>1.4949611803307401E-10</v>
      </c>
      <c r="F80" s="14">
        <v>6.5372707398667003E-13</v>
      </c>
      <c r="G80" s="14">
        <v>1.43403348391674E-33</v>
      </c>
      <c r="H80" s="14">
        <v>6.0239048671001204E-26</v>
      </c>
      <c r="I80" s="14">
        <v>1.24997394515968E-28</v>
      </c>
      <c r="J80" s="14">
        <v>3.8645363873928401E-28</v>
      </c>
      <c r="K80" s="16">
        <v>4.4230783658761001E-31</v>
      </c>
      <c r="L80" s="14">
        <v>2.0108801579151801E-21</v>
      </c>
      <c r="M80" s="14">
        <v>1.7143693467348899E-32</v>
      </c>
      <c r="N80" s="14">
        <v>3.5190139727815299E-30</v>
      </c>
      <c r="O80" s="14">
        <v>5.6858292281172099E-43</v>
      </c>
      <c r="P80" s="14">
        <v>9.2034004147652502E-29</v>
      </c>
      <c r="Q80" s="14">
        <v>2.0586068145767099E-33</v>
      </c>
      <c r="R80" s="17">
        <v>1.6629882857863399E-21</v>
      </c>
      <c r="S80" s="14">
        <v>4.3870290475334197E-12</v>
      </c>
      <c r="T80" s="14">
        <v>1.8990870783913501E-11</v>
      </c>
      <c r="U80" s="14">
        <v>3.7992443965381799E-8</v>
      </c>
      <c r="V80" s="14">
        <v>1.14575233471768E-9</v>
      </c>
      <c r="W80" s="14">
        <v>4.1406683061391801E-11</v>
      </c>
      <c r="X80" s="14">
        <v>1.87017283950037E-6</v>
      </c>
      <c r="Y80" s="14">
        <v>4.0399626892442198E-11</v>
      </c>
      <c r="Z80" s="17">
        <v>8.7188055707557899E-9</v>
      </c>
    </row>
    <row r="81" spans="2:26" ht="21" x14ac:dyDescent="0.25">
      <c r="B81" s="3" t="s">
        <v>17</v>
      </c>
      <c r="C81" s="14">
        <v>6.3246088481010101E-25</v>
      </c>
      <c r="D81" s="14">
        <v>9.6386798587777605E-27</v>
      </c>
      <c r="E81" s="14">
        <v>1.4949611803307401E-10</v>
      </c>
      <c r="F81" s="14">
        <v>6.5372707398667003E-13</v>
      </c>
      <c r="G81" s="14">
        <v>1.43403348391674E-33</v>
      </c>
      <c r="H81" s="14">
        <v>6.0239048671001204E-26</v>
      </c>
      <c r="I81" s="14">
        <v>1.24997394515968E-28</v>
      </c>
      <c r="J81" s="14">
        <v>3.8645363873928401E-28</v>
      </c>
      <c r="K81" s="16">
        <v>4.4230783658761001E-31</v>
      </c>
      <c r="L81" s="14">
        <v>2.0108801579151801E-21</v>
      </c>
      <c r="M81" s="14">
        <v>1.7143693467348899E-32</v>
      </c>
      <c r="N81" s="14">
        <v>3.5190139727815299E-30</v>
      </c>
      <c r="O81" s="14">
        <v>5.6858292281172099E-43</v>
      </c>
      <c r="P81" s="14">
        <v>9.2034004147652502E-29</v>
      </c>
      <c r="Q81" s="14">
        <v>2.0586068145767099E-33</v>
      </c>
      <c r="R81" s="17">
        <v>1.6629882857863399E-21</v>
      </c>
      <c r="S81" s="14">
        <v>8.45835895071746E-14</v>
      </c>
      <c r="T81" s="14">
        <v>1.2575309767201E-11</v>
      </c>
      <c r="U81" s="14">
        <v>7.4796179999269095E-10</v>
      </c>
      <c r="V81" s="14">
        <v>5.72402064235368E-10</v>
      </c>
      <c r="W81" s="14">
        <v>1.5210623042023101E-12</v>
      </c>
      <c r="X81" s="14">
        <v>1.7329029226956801E-7</v>
      </c>
      <c r="Y81" s="14">
        <v>2.0620611418584599E-12</v>
      </c>
      <c r="Z81" s="17">
        <v>2.1495615993210901E-9</v>
      </c>
    </row>
    <row r="82" spans="2:26" ht="22" thickBot="1" x14ac:dyDescent="0.3">
      <c r="B82" s="7" t="s">
        <v>18</v>
      </c>
      <c r="C82" s="19">
        <v>6.3246088481010101E-25</v>
      </c>
      <c r="D82" s="19">
        <v>9.6386798587777605E-27</v>
      </c>
      <c r="E82" s="19">
        <v>1.4949611803307401E-10</v>
      </c>
      <c r="F82" s="19">
        <v>6.5372707398667003E-13</v>
      </c>
      <c r="G82" s="19">
        <v>1.43403348391674E-33</v>
      </c>
      <c r="H82" s="19">
        <v>6.0239048671001204E-26</v>
      </c>
      <c r="I82" s="19">
        <v>1.24997394515968E-28</v>
      </c>
      <c r="J82" s="19">
        <v>3.8645363873928401E-28</v>
      </c>
      <c r="K82" s="20">
        <v>4.4230783658761001E-31</v>
      </c>
      <c r="L82" s="19">
        <v>2.0108801579151801E-21</v>
      </c>
      <c r="M82" s="19">
        <v>1.7143693467348899E-32</v>
      </c>
      <c r="N82" s="19">
        <v>3.5190139727815299E-30</v>
      </c>
      <c r="O82" s="19">
        <v>5.6858292281172099E-43</v>
      </c>
      <c r="P82" s="19">
        <v>9.2034004147652502E-29</v>
      </c>
      <c r="Q82" s="19">
        <v>2.0586068145767099E-33</v>
      </c>
      <c r="R82" s="21">
        <v>1.6629882857863399E-21</v>
      </c>
      <c r="S82" s="19">
        <v>4.1544279644293598E-14</v>
      </c>
      <c r="T82" s="19">
        <v>1.2575309767201E-11</v>
      </c>
      <c r="U82" s="19">
        <v>3.76717306883738E-10</v>
      </c>
      <c r="V82" s="19">
        <v>5.72402064235368E-10</v>
      </c>
      <c r="W82" s="19">
        <v>1.7801092628417399E-13</v>
      </c>
      <c r="X82" s="19">
        <v>1.7329029226956801E-7</v>
      </c>
      <c r="Y82" s="19">
        <v>4.1453365171133398E-13</v>
      </c>
      <c r="Z82" s="21">
        <v>2.1495615993210901E-9</v>
      </c>
    </row>
  </sheetData>
  <mergeCells count="64">
    <mergeCell ref="Y66:Z66"/>
    <mergeCell ref="C64:Z64"/>
    <mergeCell ref="C65:J65"/>
    <mergeCell ref="K65:R65"/>
    <mergeCell ref="S65:Z65"/>
    <mergeCell ref="C66:D66"/>
    <mergeCell ref="E66:F66"/>
    <mergeCell ref="G66:H66"/>
    <mergeCell ref="I66:J66"/>
    <mergeCell ref="K66:L66"/>
    <mergeCell ref="M66:N66"/>
    <mergeCell ref="O66:P66"/>
    <mergeCell ref="Q66:R66"/>
    <mergeCell ref="S66:T66"/>
    <mergeCell ref="U66:V66"/>
    <mergeCell ref="W66:X66"/>
    <mergeCell ref="Y46:Z46"/>
    <mergeCell ref="C44:Z44"/>
    <mergeCell ref="C45:J45"/>
    <mergeCell ref="K45:R45"/>
    <mergeCell ref="S45:Z45"/>
    <mergeCell ref="C46:D46"/>
    <mergeCell ref="E46:F46"/>
    <mergeCell ref="G46:H46"/>
    <mergeCell ref="I46:J46"/>
    <mergeCell ref="K46:L46"/>
    <mergeCell ref="M46:N46"/>
    <mergeCell ref="O46:P46"/>
    <mergeCell ref="Q46:R46"/>
    <mergeCell ref="S46:T46"/>
    <mergeCell ref="U46:V46"/>
    <mergeCell ref="W46:X46"/>
    <mergeCell ref="Y26:Z26"/>
    <mergeCell ref="C24:Z24"/>
    <mergeCell ref="C25:J25"/>
    <mergeCell ref="K25:R25"/>
    <mergeCell ref="S25:Z25"/>
    <mergeCell ref="C26:D26"/>
    <mergeCell ref="E26:F26"/>
    <mergeCell ref="G26:H26"/>
    <mergeCell ref="I26:J26"/>
    <mergeCell ref="K26:L26"/>
    <mergeCell ref="M26:N26"/>
    <mergeCell ref="O26:P26"/>
    <mergeCell ref="Q26:R26"/>
    <mergeCell ref="S26:T26"/>
    <mergeCell ref="U26:V26"/>
    <mergeCell ref="W26:X26"/>
    <mergeCell ref="Y6:Z6"/>
    <mergeCell ref="C4:Z4"/>
    <mergeCell ref="C5:J5"/>
    <mergeCell ref="K5:R5"/>
    <mergeCell ref="S5:Z5"/>
    <mergeCell ref="C6:D6"/>
    <mergeCell ref="E6:F6"/>
    <mergeCell ref="G6:H6"/>
    <mergeCell ref="I6:J6"/>
    <mergeCell ref="K6:L6"/>
    <mergeCell ref="M6:N6"/>
    <mergeCell ref="O6:P6"/>
    <mergeCell ref="Q6:R6"/>
    <mergeCell ref="S6:T6"/>
    <mergeCell ref="U6:V6"/>
    <mergeCell ref="W6:X6"/>
  </mergeCells>
  <conditionalFormatting sqref="C8:Z22 C28:Z42 C48:Z62 C68:Z82">
    <cfRule type="colorScale" priority="1">
      <colorScale>
        <cfvo type="min"/>
        <cfvo type="num" val="0.05"/>
        <cfvo type="max"/>
        <color rgb="FFFFAB9F"/>
        <color theme="0"/>
        <color theme="4" tint="0.59999389629810485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40"/>
  <sheetViews>
    <sheetView workbookViewId="0">
      <selection activeCell="D7" sqref="D7"/>
    </sheetView>
  </sheetViews>
  <sheetFormatPr baseColWidth="10" defaultRowHeight="16" x14ac:dyDescent="0.2"/>
  <cols>
    <col min="1" max="1" width="10.83203125" style="9"/>
    <col min="2" max="2" width="21.33203125" style="9" bestFit="1" customWidth="1"/>
    <col min="3" max="26" width="12.1640625" style="9" bestFit="1" customWidth="1"/>
    <col min="27" max="33" width="10.83203125" style="9"/>
    <col min="34" max="37" width="15" style="9" bestFit="1" customWidth="1"/>
    <col min="38" max="39" width="17.5" style="9" bestFit="1" customWidth="1"/>
    <col min="40" max="41" width="15.33203125" style="9" bestFit="1" customWidth="1"/>
    <col min="42" max="49" width="20.33203125" style="9" bestFit="1" customWidth="1"/>
    <col min="50" max="51" width="13" style="9" bestFit="1" customWidth="1"/>
    <col min="52" max="53" width="12.1640625" style="9" bestFit="1" customWidth="1"/>
    <col min="54" max="55" width="17.5" style="9" bestFit="1" customWidth="1"/>
    <col min="56" max="57" width="15.33203125" style="9" bestFit="1" customWidth="1"/>
    <col min="58" max="61" width="15" style="9" bestFit="1" customWidth="1"/>
    <col min="62" max="63" width="17.5" style="9" bestFit="1" customWidth="1"/>
    <col min="64" max="65" width="15.33203125" style="9" bestFit="1" customWidth="1"/>
    <col min="66" max="73" width="20.33203125" style="9" bestFit="1" customWidth="1"/>
    <col min="74" max="16384" width="10.83203125" style="9"/>
  </cols>
  <sheetData>
    <row r="1" spans="2:26" ht="17" thickBot="1" x14ac:dyDescent="0.25"/>
    <row r="2" spans="2:26" ht="22" thickBot="1" x14ac:dyDescent="0.3">
      <c r="B2" s="8" t="s">
        <v>0</v>
      </c>
      <c r="C2" s="40" t="s">
        <v>21</v>
      </c>
      <c r="D2" s="41"/>
      <c r="E2" s="41"/>
      <c r="F2" s="41"/>
      <c r="G2" s="41"/>
      <c r="H2" s="41"/>
      <c r="I2" s="41"/>
      <c r="J2" s="42"/>
      <c r="K2" s="35" t="s">
        <v>22</v>
      </c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7"/>
    </row>
    <row r="3" spans="2:26" ht="22" thickBot="1" x14ac:dyDescent="0.3">
      <c r="B3" s="3" t="s">
        <v>1</v>
      </c>
      <c r="C3" s="29" t="s">
        <v>20</v>
      </c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1"/>
      <c r="S3" s="32" t="s">
        <v>21</v>
      </c>
      <c r="T3" s="33"/>
      <c r="U3" s="33"/>
      <c r="V3" s="33"/>
      <c r="W3" s="33"/>
      <c r="X3" s="33"/>
      <c r="Y3" s="33"/>
      <c r="Z3" s="34"/>
    </row>
    <row r="4" spans="2:26" ht="21" x14ac:dyDescent="0.25">
      <c r="B4" s="3" t="s">
        <v>2</v>
      </c>
      <c r="C4" s="43" t="s">
        <v>23</v>
      </c>
      <c r="D4" s="38"/>
      <c r="E4" s="38" t="s">
        <v>24</v>
      </c>
      <c r="F4" s="38"/>
      <c r="G4" s="38" t="s">
        <v>25</v>
      </c>
      <c r="H4" s="38"/>
      <c r="I4" s="38" t="s">
        <v>26</v>
      </c>
      <c r="J4" s="39"/>
      <c r="K4" s="43" t="s">
        <v>23</v>
      </c>
      <c r="L4" s="38"/>
      <c r="M4" s="38" t="s">
        <v>24</v>
      </c>
      <c r="N4" s="38"/>
      <c r="O4" s="38" t="s">
        <v>25</v>
      </c>
      <c r="P4" s="38"/>
      <c r="Q4" s="38" t="s">
        <v>26</v>
      </c>
      <c r="R4" s="39"/>
      <c r="S4" s="43" t="s">
        <v>23</v>
      </c>
      <c r="T4" s="38"/>
      <c r="U4" s="38" t="s">
        <v>24</v>
      </c>
      <c r="V4" s="38"/>
      <c r="W4" s="38" t="s">
        <v>25</v>
      </c>
      <c r="X4" s="38"/>
      <c r="Y4" s="38" t="s">
        <v>26</v>
      </c>
      <c r="Z4" s="39"/>
    </row>
    <row r="5" spans="2:26" ht="22" thickBot="1" x14ac:dyDescent="0.3">
      <c r="B5" s="3" t="s">
        <v>3</v>
      </c>
      <c r="C5" s="4">
        <v>1000</v>
      </c>
      <c r="D5" s="5">
        <v>10000</v>
      </c>
      <c r="E5" s="5">
        <v>1000</v>
      </c>
      <c r="F5" s="5">
        <v>10000</v>
      </c>
      <c r="G5" s="5">
        <v>1000</v>
      </c>
      <c r="H5" s="5">
        <v>10000</v>
      </c>
      <c r="I5" s="5">
        <v>1000</v>
      </c>
      <c r="J5" s="6">
        <v>10000</v>
      </c>
      <c r="K5" s="4">
        <v>1000</v>
      </c>
      <c r="L5" s="5">
        <v>10000</v>
      </c>
      <c r="M5" s="5">
        <v>1000</v>
      </c>
      <c r="N5" s="5">
        <v>10000</v>
      </c>
      <c r="O5" s="5">
        <v>1000</v>
      </c>
      <c r="P5" s="5">
        <v>10000</v>
      </c>
      <c r="Q5" s="5">
        <v>1000</v>
      </c>
      <c r="R5" s="6">
        <v>10000</v>
      </c>
      <c r="S5" s="4">
        <v>1000</v>
      </c>
      <c r="T5" s="5">
        <v>10000</v>
      </c>
      <c r="U5" s="5">
        <v>1000</v>
      </c>
      <c r="V5" s="5">
        <v>10000</v>
      </c>
      <c r="W5" s="5">
        <v>1000</v>
      </c>
      <c r="X5" s="5">
        <v>10000</v>
      </c>
      <c r="Y5" s="5">
        <v>1000</v>
      </c>
      <c r="Z5" s="6">
        <v>10000</v>
      </c>
    </row>
    <row r="6" spans="2:26" ht="21" x14ac:dyDescent="0.25">
      <c r="B6" s="3" t="s">
        <v>4</v>
      </c>
      <c r="C6" s="10">
        <v>0.49127481595975098</v>
      </c>
      <c r="D6" s="10">
        <v>0.34824258857639501</v>
      </c>
      <c r="E6" s="10">
        <v>0.51033430686203696</v>
      </c>
      <c r="F6" s="10">
        <v>0.33958838414461101</v>
      </c>
      <c r="G6" s="10">
        <v>0.40054544244094897</v>
      </c>
      <c r="H6" s="10">
        <v>0.26243375725960599</v>
      </c>
      <c r="I6" s="10">
        <v>0.43938341181350998</v>
      </c>
      <c r="J6" s="10">
        <v>0.149111512668544</v>
      </c>
      <c r="K6" s="11">
        <v>6.4186955865856904E-2</v>
      </c>
      <c r="L6" s="12">
        <v>3.10164964557588E-2</v>
      </c>
      <c r="M6" s="12">
        <v>0.14456990847491999</v>
      </c>
      <c r="N6" s="12">
        <v>5.4122403078789801E-2</v>
      </c>
      <c r="O6" s="12">
        <v>5.0110252486571E-2</v>
      </c>
      <c r="P6" s="12">
        <v>1.93399458655753E-2</v>
      </c>
      <c r="Q6" s="12">
        <v>2.4357629199186201E-2</v>
      </c>
      <c r="R6" s="22">
        <v>1.8647292450638099E-2</v>
      </c>
      <c r="S6" s="10">
        <v>0.17646681583933199</v>
      </c>
      <c r="T6" s="10">
        <v>4.2974798350598503E-2</v>
      </c>
      <c r="U6" s="10">
        <v>0.25065062829422402</v>
      </c>
      <c r="V6" s="10">
        <v>2.4821861575147802E-2</v>
      </c>
      <c r="W6" s="10">
        <v>0.30334465822919798</v>
      </c>
      <c r="X6" s="10">
        <v>9.1925688946691897E-2</v>
      </c>
      <c r="Y6" s="10">
        <v>0.18815013017120899</v>
      </c>
      <c r="Z6" s="15">
        <v>0.282718024354843</v>
      </c>
    </row>
    <row r="7" spans="2:26" ht="21" x14ac:dyDescent="0.25">
      <c r="B7" s="3" t="s">
        <v>5</v>
      </c>
      <c r="C7" s="10">
        <v>0.313424936905768</v>
      </c>
      <c r="D7" s="10">
        <v>6.0261864406874699E-2</v>
      </c>
      <c r="E7" s="10">
        <v>0.42512185992992402</v>
      </c>
      <c r="F7" s="10">
        <v>0.210191477414992</v>
      </c>
      <c r="G7" s="10">
        <v>0.25552236595942801</v>
      </c>
      <c r="H7" s="10">
        <v>2.3245236254322801E-2</v>
      </c>
      <c r="I7" s="10">
        <v>8.8175260151544796E-2</v>
      </c>
      <c r="J7" s="10">
        <v>6.6533095679936399E-2</v>
      </c>
      <c r="K7" s="23">
        <v>4.2370502873477203E-3</v>
      </c>
      <c r="L7" s="10">
        <v>9.7328078742192701E-4</v>
      </c>
      <c r="M7" s="10">
        <v>9.7288857922196798E-2</v>
      </c>
      <c r="N7" s="10">
        <v>0.11053927209049499</v>
      </c>
      <c r="O7" s="10">
        <v>3.1279457725641498E-3</v>
      </c>
      <c r="P7" s="10">
        <v>7.6470835065004102E-4</v>
      </c>
      <c r="Q7" s="10">
        <v>4.1126916652098599E-4</v>
      </c>
      <c r="R7" s="15">
        <v>4.1727992965684001E-4</v>
      </c>
      <c r="S7" s="10">
        <v>0.13441098714903099</v>
      </c>
      <c r="T7" s="10">
        <v>0.11308610178276</v>
      </c>
      <c r="U7" s="10">
        <v>0.144374061934401</v>
      </c>
      <c r="V7" s="10">
        <v>9.8100737541434602E-3</v>
      </c>
      <c r="W7" s="10">
        <v>0.128261617498025</v>
      </c>
      <c r="X7" s="10">
        <v>3.9534436847418399E-2</v>
      </c>
      <c r="Y7" s="10">
        <v>2.2441557265758201E-2</v>
      </c>
      <c r="Z7" s="15">
        <v>1.4633082929140199E-2</v>
      </c>
    </row>
    <row r="8" spans="2:26" ht="21" x14ac:dyDescent="0.25">
      <c r="B8" s="3" t="s">
        <v>6</v>
      </c>
      <c r="C8" s="10">
        <v>0.13520078970605801</v>
      </c>
      <c r="D8" s="10">
        <v>3.7685124149146099E-2</v>
      </c>
      <c r="E8" s="10">
        <v>0.76965899432655505</v>
      </c>
      <c r="F8" s="10">
        <v>0.28177099866319499</v>
      </c>
      <c r="G8" s="10">
        <v>0.17302270826056401</v>
      </c>
      <c r="H8" s="10">
        <v>1.8286277744697901E-2</v>
      </c>
      <c r="I8" s="10">
        <v>6.45259882589128E-2</v>
      </c>
      <c r="J8" s="10">
        <v>4.6870087810733499E-2</v>
      </c>
      <c r="K8" s="23">
        <v>1.47830021852649E-3</v>
      </c>
      <c r="L8" s="10">
        <v>3.2818622255932102E-4</v>
      </c>
      <c r="M8" s="10">
        <v>1.82444253994592E-2</v>
      </c>
      <c r="N8" s="10">
        <v>5.30367898162395E-2</v>
      </c>
      <c r="O8" s="10">
        <v>6.5804855731072301E-4</v>
      </c>
      <c r="P8" s="10">
        <v>1.5288695997336499E-4</v>
      </c>
      <c r="Q8" s="14">
        <v>5.0414232675966001E-5</v>
      </c>
      <c r="R8" s="17">
        <v>8.7832336182054995E-5</v>
      </c>
      <c r="S8" s="10">
        <v>1.8778712303740799E-2</v>
      </c>
      <c r="T8" s="10">
        <v>3.0365104481283399E-2</v>
      </c>
      <c r="U8" s="10">
        <v>8.1197889295700609E-3</v>
      </c>
      <c r="V8" s="10">
        <v>2.78175856012257E-2</v>
      </c>
      <c r="W8" s="10">
        <v>0.175622468252953</v>
      </c>
      <c r="X8" s="10">
        <v>1.04611860507965E-2</v>
      </c>
      <c r="Y8" s="10">
        <v>8.0120685472734807E-2</v>
      </c>
      <c r="Z8" s="15">
        <v>1.22334356141041E-2</v>
      </c>
    </row>
    <row r="9" spans="2:26" ht="21" x14ac:dyDescent="0.25">
      <c r="B9" s="3" t="s">
        <v>7</v>
      </c>
      <c r="C9" s="10">
        <v>0.47410367408077397</v>
      </c>
      <c r="D9" s="10">
        <v>5.92822176699676E-2</v>
      </c>
      <c r="E9" s="10">
        <v>0.457775438818668</v>
      </c>
      <c r="F9" s="10">
        <v>0.14778739996225701</v>
      </c>
      <c r="G9" s="10">
        <v>0.203780298910682</v>
      </c>
      <c r="H9" s="10">
        <v>1.95439531852825E-2</v>
      </c>
      <c r="I9" s="10">
        <v>2.72307868335495E-2</v>
      </c>
      <c r="J9" s="10">
        <v>1.7059328990441599E-2</v>
      </c>
      <c r="K9" s="23">
        <v>1.3093919737690301E-3</v>
      </c>
      <c r="L9" s="14">
        <v>9.4578408550094107E-5</v>
      </c>
      <c r="M9" s="10">
        <v>4.2883170724978201E-2</v>
      </c>
      <c r="N9" s="10">
        <v>1.92199110780737E-2</v>
      </c>
      <c r="O9" s="14">
        <v>8.6089595299459299E-5</v>
      </c>
      <c r="P9" s="14">
        <v>3.6827981630172802E-5</v>
      </c>
      <c r="Q9" s="14">
        <v>1.6069261822767099E-5</v>
      </c>
      <c r="R9" s="17">
        <v>2.4694685891228899E-5</v>
      </c>
      <c r="S9" s="10">
        <v>1.09790735081446E-2</v>
      </c>
      <c r="T9" s="10">
        <v>1.2549416524623E-3</v>
      </c>
      <c r="U9" s="10">
        <v>2.0519727174256701E-2</v>
      </c>
      <c r="V9" s="10">
        <v>1.01316818758778E-4</v>
      </c>
      <c r="W9" s="10">
        <v>9.3675996536903595E-3</v>
      </c>
      <c r="X9" s="10">
        <v>8.3669778728995595E-4</v>
      </c>
      <c r="Y9" s="10">
        <v>6.2195710613021701E-3</v>
      </c>
      <c r="Z9" s="15">
        <v>2.50225866539698E-3</v>
      </c>
    </row>
    <row r="10" spans="2:26" ht="21" x14ac:dyDescent="0.25">
      <c r="B10" s="3" t="s">
        <v>8</v>
      </c>
      <c r="C10" s="10">
        <v>0.39902607089291697</v>
      </c>
      <c r="D10" s="10">
        <v>4.4159288794138598E-3</v>
      </c>
      <c r="E10" s="10">
        <v>0.32324813699201599</v>
      </c>
      <c r="F10" s="10">
        <v>0.239337645659008</v>
      </c>
      <c r="G10" s="10">
        <v>1.6326558914439598E-2</v>
      </c>
      <c r="H10" s="10">
        <v>1.40259150499649E-2</v>
      </c>
      <c r="I10" s="10">
        <v>3.5669529244595197E-2</v>
      </c>
      <c r="J10" s="10">
        <v>1.7262107469939499E-3</v>
      </c>
      <c r="K10" s="23">
        <v>3.2644343324802002E-4</v>
      </c>
      <c r="L10" s="14">
        <v>5.53403049233649E-5</v>
      </c>
      <c r="M10" s="10">
        <v>7.7327801103067801E-3</v>
      </c>
      <c r="N10" s="10">
        <v>1.10591546639922E-2</v>
      </c>
      <c r="O10" s="14">
        <v>7.5454912124663207E-5</v>
      </c>
      <c r="P10" s="14">
        <v>2.8643449880657999E-5</v>
      </c>
      <c r="Q10" s="14">
        <v>5.3902841280320203E-6</v>
      </c>
      <c r="R10" s="17">
        <v>1.6645259168289999E-5</v>
      </c>
      <c r="S10" s="10">
        <v>1.06258683636077E-3</v>
      </c>
      <c r="T10" s="10">
        <v>8.5600778294903004E-3</v>
      </c>
      <c r="U10" s="10">
        <v>4.6993970874483603E-3</v>
      </c>
      <c r="V10" s="10">
        <v>3.8541023153780898E-4</v>
      </c>
      <c r="W10" s="10">
        <v>0.101210360796887</v>
      </c>
      <c r="X10" s="14">
        <v>5.1809732604896898E-5</v>
      </c>
      <c r="Y10" s="14">
        <v>3.5683827183865502E-5</v>
      </c>
      <c r="Z10" s="15">
        <v>4.0408465610310699E-4</v>
      </c>
    </row>
    <row r="11" spans="2:26" ht="21" x14ac:dyDescent="0.25">
      <c r="B11" s="3" t="s">
        <v>9</v>
      </c>
      <c r="C11" s="10">
        <v>0.13694445399520999</v>
      </c>
      <c r="D11" s="10">
        <v>9.5632421536678003E-3</v>
      </c>
      <c r="E11" s="10">
        <v>0.52234197796540904</v>
      </c>
      <c r="F11" s="10">
        <v>0.166876568641325</v>
      </c>
      <c r="G11" s="10">
        <v>2.6019319020279399E-2</v>
      </c>
      <c r="H11" s="10">
        <v>1.9402185065095501E-3</v>
      </c>
      <c r="I11" s="10">
        <v>1.1470195933554301E-2</v>
      </c>
      <c r="J11" s="10">
        <v>3.7417492635151298E-3</v>
      </c>
      <c r="K11" s="23">
        <v>2.7354059860532401E-4</v>
      </c>
      <c r="L11" s="14">
        <v>5.53403049233649E-5</v>
      </c>
      <c r="M11" s="10">
        <v>6.47130451412918E-3</v>
      </c>
      <c r="N11" s="10">
        <v>1.10591546639922E-2</v>
      </c>
      <c r="O11" s="14">
        <v>2.1513872526358499E-5</v>
      </c>
      <c r="P11" s="14">
        <v>2.8643449880657999E-5</v>
      </c>
      <c r="Q11" s="14">
        <v>2.8639684346360702E-6</v>
      </c>
      <c r="R11" s="17">
        <v>1.6645259168289999E-5</v>
      </c>
      <c r="S11" s="10">
        <v>6.1004327606512298E-3</v>
      </c>
      <c r="T11" s="10">
        <v>1.31637922840999E-4</v>
      </c>
      <c r="U11" s="10">
        <v>1.5418338753557001E-3</v>
      </c>
      <c r="V11" s="14">
        <v>5.1076365666026698E-6</v>
      </c>
      <c r="W11" s="10">
        <v>2.09504033204031E-3</v>
      </c>
      <c r="X11" s="10">
        <v>2.61397559714472E-4</v>
      </c>
      <c r="Y11" s="14">
        <v>1.71695134090816E-5</v>
      </c>
      <c r="Z11" s="15">
        <v>3.2008988528550502E-4</v>
      </c>
    </row>
    <row r="12" spans="2:26" ht="21" x14ac:dyDescent="0.25">
      <c r="B12" s="3" t="s">
        <v>10</v>
      </c>
      <c r="C12" s="10">
        <v>0.14237255059560899</v>
      </c>
      <c r="D12" s="10">
        <v>2.2913213991251E-3</v>
      </c>
      <c r="E12" s="10">
        <v>0.51845932353125601</v>
      </c>
      <c r="F12" s="10">
        <v>0.20051204004270101</v>
      </c>
      <c r="G12" s="10">
        <v>1.09437532444289E-2</v>
      </c>
      <c r="H12" s="10">
        <v>5.5535337275204799E-3</v>
      </c>
      <c r="I12" s="10">
        <v>2.32726101051101E-2</v>
      </c>
      <c r="J12" s="10">
        <v>1.2573018950102399E-3</v>
      </c>
      <c r="K12" s="23">
        <v>1.3008336243352299E-4</v>
      </c>
      <c r="L12" s="14">
        <v>5.53403049233649E-5</v>
      </c>
      <c r="M12" s="10">
        <v>4.6399792201421899E-3</v>
      </c>
      <c r="N12" s="10">
        <v>1.10591546639922E-2</v>
      </c>
      <c r="O12" s="14">
        <v>1.6113989935979001E-5</v>
      </c>
      <c r="P12" s="14">
        <v>2.8643449880657999E-5</v>
      </c>
      <c r="Q12" s="14">
        <v>1.139855569084E-6</v>
      </c>
      <c r="R12" s="17">
        <v>1.6645259168289999E-5</v>
      </c>
      <c r="S12" s="10">
        <v>9.0026815496169102E-4</v>
      </c>
      <c r="T12" s="10">
        <v>1.6402533670714601E-4</v>
      </c>
      <c r="U12" s="14">
        <v>3.5454396879316198E-5</v>
      </c>
      <c r="V12" s="14">
        <v>2.8721644838490999E-5</v>
      </c>
      <c r="W12" s="10">
        <v>2.76025509839832E-3</v>
      </c>
      <c r="X12" s="10">
        <v>2.4593725857860102E-4</v>
      </c>
      <c r="Y12" s="14">
        <v>3.0226085823558801E-6</v>
      </c>
      <c r="Z12" s="15">
        <v>1.68753135660179E-4</v>
      </c>
    </row>
    <row r="13" spans="2:26" ht="21" x14ac:dyDescent="0.25">
      <c r="B13" s="3" t="s">
        <v>11</v>
      </c>
      <c r="C13" s="10">
        <v>5.9615027598961201E-2</v>
      </c>
      <c r="D13" s="10">
        <v>1.31094538267732E-2</v>
      </c>
      <c r="E13" s="10">
        <v>0.78990447860418</v>
      </c>
      <c r="F13" s="10">
        <v>0.234730973243506</v>
      </c>
      <c r="G13" s="10">
        <v>1.9314296947597599E-2</v>
      </c>
      <c r="H13" s="10">
        <v>2.5585057901742298E-3</v>
      </c>
      <c r="I13" s="10">
        <v>7.9949984030968108E-3</v>
      </c>
      <c r="J13" s="10">
        <v>6.2665782320277697E-4</v>
      </c>
      <c r="K13" s="23">
        <v>1.3008336243352299E-4</v>
      </c>
      <c r="L13" s="14">
        <v>5.53403049233649E-5</v>
      </c>
      <c r="M13" s="10">
        <v>4.6399792201421899E-3</v>
      </c>
      <c r="N13" s="10">
        <v>1.10591546639922E-2</v>
      </c>
      <c r="O13" s="14">
        <v>1.6113989935979001E-5</v>
      </c>
      <c r="P13" s="14">
        <v>2.8643449880657999E-5</v>
      </c>
      <c r="Q13" s="14">
        <v>1.139855569084E-6</v>
      </c>
      <c r="R13" s="17">
        <v>1.6645259168289999E-5</v>
      </c>
      <c r="S13" s="10">
        <v>1.6587851190927501E-3</v>
      </c>
      <c r="T13" s="14">
        <v>6.0721188570920303E-5</v>
      </c>
      <c r="U13" s="10">
        <v>6.1610119991160699E-4</v>
      </c>
      <c r="V13" s="14">
        <v>2.9192815141312302E-6</v>
      </c>
      <c r="W13" s="10">
        <v>7.5486787423032897E-4</v>
      </c>
      <c r="X13" s="10">
        <v>1.81297578896926E-4</v>
      </c>
      <c r="Y13" s="14">
        <v>2.0907437863778799E-5</v>
      </c>
      <c r="Z13" s="17">
        <v>3.2767199862329303E-5</v>
      </c>
    </row>
    <row r="14" spans="2:26" ht="21" x14ac:dyDescent="0.25">
      <c r="B14" s="3" t="s">
        <v>12</v>
      </c>
      <c r="C14" s="10">
        <v>7.9234567002711101E-2</v>
      </c>
      <c r="D14" s="10">
        <v>2.4278098852653801E-3</v>
      </c>
      <c r="E14" s="10">
        <v>0.52930527773766101</v>
      </c>
      <c r="F14" s="10">
        <v>0.17996934324935901</v>
      </c>
      <c r="G14" s="10">
        <v>2.3959209778764302E-2</v>
      </c>
      <c r="H14" s="10">
        <v>3.7012977613922601E-3</v>
      </c>
      <c r="I14" s="10">
        <v>2.6698507703722799E-2</v>
      </c>
      <c r="J14" s="10">
        <v>6.0887800719544095E-4</v>
      </c>
      <c r="K14" s="23">
        <v>1.3008336243352299E-4</v>
      </c>
      <c r="L14" s="14">
        <v>5.53403049233649E-5</v>
      </c>
      <c r="M14" s="10">
        <v>4.6399792201421899E-3</v>
      </c>
      <c r="N14" s="10">
        <v>1.10591546639922E-2</v>
      </c>
      <c r="O14" s="14">
        <v>1.6113989935979001E-5</v>
      </c>
      <c r="P14" s="14">
        <v>2.8643449880657999E-5</v>
      </c>
      <c r="Q14" s="14">
        <v>1.139855569084E-6</v>
      </c>
      <c r="R14" s="17">
        <v>1.6645259168289999E-5</v>
      </c>
      <c r="S14" s="10">
        <v>2.97787609842341E-4</v>
      </c>
      <c r="T14" s="14">
        <v>4.0579358088360802E-5</v>
      </c>
      <c r="U14" s="14">
        <v>9.0541013034316694E-5</v>
      </c>
      <c r="V14" s="14">
        <v>1.0512708831514299E-6</v>
      </c>
      <c r="W14" s="10">
        <v>1.6083517365951001E-3</v>
      </c>
      <c r="X14" s="14">
        <v>3.5086077865455697E-5</v>
      </c>
      <c r="Y14" s="14">
        <v>6.6952824827552606E-8</v>
      </c>
      <c r="Z14" s="17">
        <v>1.8798491634775501E-5</v>
      </c>
    </row>
    <row r="15" spans="2:26" ht="21" x14ac:dyDescent="0.25">
      <c r="B15" s="3" t="s">
        <v>13</v>
      </c>
      <c r="C15" s="10">
        <v>5.1935121307661099E-2</v>
      </c>
      <c r="D15" s="10">
        <v>1.9076794996754E-3</v>
      </c>
      <c r="E15" s="10">
        <v>0.79115020147375203</v>
      </c>
      <c r="F15" s="10">
        <v>5.14594138043784E-2</v>
      </c>
      <c r="G15" s="10">
        <v>4.4141107165649703E-3</v>
      </c>
      <c r="H15" s="10">
        <v>1.0993897874813599E-3</v>
      </c>
      <c r="I15" s="10">
        <v>4.5992668232604202E-3</v>
      </c>
      <c r="J15" s="10">
        <v>3.9566892121700698E-4</v>
      </c>
      <c r="K15" s="23">
        <v>1.3008336243352299E-4</v>
      </c>
      <c r="L15" s="14">
        <v>5.53403049233649E-5</v>
      </c>
      <c r="M15" s="10">
        <v>4.6399792201421899E-3</v>
      </c>
      <c r="N15" s="10">
        <v>1.10591546639922E-2</v>
      </c>
      <c r="O15" s="14">
        <v>1.6113989935979001E-5</v>
      </c>
      <c r="P15" s="14">
        <v>2.8643449880657999E-5</v>
      </c>
      <c r="Q15" s="14">
        <v>1.139855569084E-6</v>
      </c>
      <c r="R15" s="17">
        <v>1.6645259168289999E-5</v>
      </c>
      <c r="S15" s="14">
        <v>5.2744163089808899E-5</v>
      </c>
      <c r="T15" s="14">
        <v>4.0073537160687202E-7</v>
      </c>
      <c r="U15" s="14">
        <v>8.98993243839564E-6</v>
      </c>
      <c r="V15" s="14">
        <v>1.0619908368703601E-8</v>
      </c>
      <c r="W15" s="10">
        <v>1.9851546294980099E-4</v>
      </c>
      <c r="X15" s="14">
        <v>1.6080757728279499E-7</v>
      </c>
      <c r="Y15" s="14">
        <v>1.45945714024898E-7</v>
      </c>
      <c r="Z15" s="17">
        <v>7.9548400141618807E-9</v>
      </c>
    </row>
    <row r="16" spans="2:26" ht="21" x14ac:dyDescent="0.25">
      <c r="B16" s="3" t="s">
        <v>14</v>
      </c>
      <c r="C16" s="10">
        <v>7.0271765991815296E-2</v>
      </c>
      <c r="D16" s="10">
        <v>1.9076794996754E-3</v>
      </c>
      <c r="E16" s="10">
        <v>0.49365168393563602</v>
      </c>
      <c r="F16" s="10">
        <v>5.14594138043784E-2</v>
      </c>
      <c r="G16" s="10">
        <v>7.7679602037109101E-3</v>
      </c>
      <c r="H16" s="10">
        <v>1.0993897874813599E-3</v>
      </c>
      <c r="I16" s="10">
        <v>2.91691113290476E-3</v>
      </c>
      <c r="J16" s="10">
        <v>3.9566892121700698E-4</v>
      </c>
      <c r="K16" s="23">
        <v>1.3008336243352299E-4</v>
      </c>
      <c r="L16" s="14">
        <v>5.53403049233649E-5</v>
      </c>
      <c r="M16" s="10">
        <v>4.6399792201421899E-3</v>
      </c>
      <c r="N16" s="10">
        <v>1.10591546639922E-2</v>
      </c>
      <c r="O16" s="14">
        <v>1.6113989935979001E-5</v>
      </c>
      <c r="P16" s="14">
        <v>2.8643449880657999E-5</v>
      </c>
      <c r="Q16" s="14">
        <v>1.139855569084E-6</v>
      </c>
      <c r="R16" s="17">
        <v>1.6645259168289999E-5</v>
      </c>
      <c r="S16" s="14">
        <v>1.72142306847381E-7</v>
      </c>
      <c r="T16" s="14">
        <v>4.0073537160687202E-7</v>
      </c>
      <c r="U16" s="14">
        <v>1.2458197790338699E-7</v>
      </c>
      <c r="V16" s="14">
        <v>1.0619908368703601E-8</v>
      </c>
      <c r="W16" s="14">
        <v>3.64666360914736E-7</v>
      </c>
      <c r="X16" s="14">
        <v>1.6080757728279499E-7</v>
      </c>
      <c r="Y16" s="14">
        <v>1.08332296912743E-10</v>
      </c>
      <c r="Z16" s="17">
        <v>7.9548400141618807E-9</v>
      </c>
    </row>
    <row r="17" spans="2:26" ht="21" x14ac:dyDescent="0.25">
      <c r="B17" s="3" t="s">
        <v>15</v>
      </c>
      <c r="C17" s="10">
        <v>7.0271765991815296E-2</v>
      </c>
      <c r="D17" s="10">
        <v>1.9076794996754E-3</v>
      </c>
      <c r="E17" s="10">
        <v>0.49365168393563602</v>
      </c>
      <c r="F17" s="10">
        <v>5.14594138043784E-2</v>
      </c>
      <c r="G17" s="10">
        <v>7.7679602037109101E-3</v>
      </c>
      <c r="H17" s="10">
        <v>1.0993897874813599E-3</v>
      </c>
      <c r="I17" s="10">
        <v>2.91691113290476E-3</v>
      </c>
      <c r="J17" s="10">
        <v>3.9566892121700698E-4</v>
      </c>
      <c r="K17" s="23">
        <v>1.3008336243352299E-4</v>
      </c>
      <c r="L17" s="14">
        <v>5.53403049233649E-5</v>
      </c>
      <c r="M17" s="10">
        <v>4.6399792201421899E-3</v>
      </c>
      <c r="N17" s="10">
        <v>1.10591546639922E-2</v>
      </c>
      <c r="O17" s="14">
        <v>1.6113989935979001E-5</v>
      </c>
      <c r="P17" s="14">
        <v>2.8643449880657999E-5</v>
      </c>
      <c r="Q17" s="14">
        <v>1.139855569084E-6</v>
      </c>
      <c r="R17" s="17">
        <v>1.6645259168289999E-5</v>
      </c>
      <c r="S17" s="14">
        <v>1.72142306847381E-7</v>
      </c>
      <c r="T17" s="14">
        <v>4.0073537160687202E-7</v>
      </c>
      <c r="U17" s="14">
        <v>1.2458197790338699E-7</v>
      </c>
      <c r="V17" s="14">
        <v>1.0619908368703601E-8</v>
      </c>
      <c r="W17" s="14">
        <v>3.64666360914736E-7</v>
      </c>
      <c r="X17" s="14">
        <v>1.6080757728279499E-7</v>
      </c>
      <c r="Y17" s="14">
        <v>1.08332296912743E-10</v>
      </c>
      <c r="Z17" s="17">
        <v>7.9548400141618807E-9</v>
      </c>
    </row>
    <row r="18" spans="2:26" ht="21" x14ac:dyDescent="0.25">
      <c r="B18" s="3" t="s">
        <v>16</v>
      </c>
      <c r="C18" s="10">
        <v>7.0271765991815296E-2</v>
      </c>
      <c r="D18" s="10">
        <v>1.9076794996754E-3</v>
      </c>
      <c r="E18" s="10">
        <v>0.49365168393563602</v>
      </c>
      <c r="F18" s="10">
        <v>5.14594138043784E-2</v>
      </c>
      <c r="G18" s="10">
        <v>7.7679602037109101E-3</v>
      </c>
      <c r="H18" s="10">
        <v>1.0993897874813599E-3</v>
      </c>
      <c r="I18" s="10">
        <v>2.91691113290476E-3</v>
      </c>
      <c r="J18" s="10">
        <v>3.9566892121700698E-4</v>
      </c>
      <c r="K18" s="23">
        <v>1.3008336243352299E-4</v>
      </c>
      <c r="L18" s="14">
        <v>5.53403049233649E-5</v>
      </c>
      <c r="M18" s="10">
        <v>4.6399792201421899E-3</v>
      </c>
      <c r="N18" s="10">
        <v>1.10591546639922E-2</v>
      </c>
      <c r="O18" s="14">
        <v>1.6113989935979001E-5</v>
      </c>
      <c r="P18" s="14">
        <v>2.8643449880657999E-5</v>
      </c>
      <c r="Q18" s="14">
        <v>1.139855569084E-6</v>
      </c>
      <c r="R18" s="17">
        <v>1.6645259168289999E-5</v>
      </c>
      <c r="S18" s="14">
        <v>1.72142306847381E-7</v>
      </c>
      <c r="T18" s="14">
        <v>4.0073537160687202E-7</v>
      </c>
      <c r="U18" s="14">
        <v>1.2458197790338699E-7</v>
      </c>
      <c r="V18" s="14">
        <v>1.0619908368703601E-8</v>
      </c>
      <c r="W18" s="14">
        <v>3.64666360914736E-7</v>
      </c>
      <c r="X18" s="14">
        <v>1.6080757728279499E-7</v>
      </c>
      <c r="Y18" s="14">
        <v>1.08332296912743E-10</v>
      </c>
      <c r="Z18" s="17">
        <v>7.9548400141618807E-9</v>
      </c>
    </row>
    <row r="19" spans="2:26" ht="21" x14ac:dyDescent="0.25">
      <c r="B19" s="3" t="s">
        <v>17</v>
      </c>
      <c r="C19" s="10">
        <v>7.0271765991815296E-2</v>
      </c>
      <c r="D19" s="10">
        <v>1.9076794996754E-3</v>
      </c>
      <c r="E19" s="10">
        <v>0.49365168393563602</v>
      </c>
      <c r="F19" s="10">
        <v>5.14594138043784E-2</v>
      </c>
      <c r="G19" s="10">
        <v>7.7679602037109101E-3</v>
      </c>
      <c r="H19" s="10">
        <v>1.0993897874813599E-3</v>
      </c>
      <c r="I19" s="10">
        <v>2.91691113290476E-3</v>
      </c>
      <c r="J19" s="10">
        <v>3.9566892121700698E-4</v>
      </c>
      <c r="K19" s="23">
        <v>1.3008336243352299E-4</v>
      </c>
      <c r="L19" s="14">
        <v>5.53403049233649E-5</v>
      </c>
      <c r="M19" s="10">
        <v>4.6399792201421899E-3</v>
      </c>
      <c r="N19" s="10">
        <v>1.10591546639922E-2</v>
      </c>
      <c r="O19" s="14">
        <v>1.6113989935979001E-5</v>
      </c>
      <c r="P19" s="14">
        <v>2.8643449880657999E-5</v>
      </c>
      <c r="Q19" s="14">
        <v>1.139855569084E-6</v>
      </c>
      <c r="R19" s="17">
        <v>1.6645259168289999E-5</v>
      </c>
      <c r="S19" s="14">
        <v>1.72142306847381E-7</v>
      </c>
      <c r="T19" s="14">
        <v>4.0073537160687202E-7</v>
      </c>
      <c r="U19" s="14">
        <v>1.2458197790338699E-7</v>
      </c>
      <c r="V19" s="14">
        <v>1.0619908368703601E-8</v>
      </c>
      <c r="W19" s="14">
        <v>3.64666360914736E-7</v>
      </c>
      <c r="X19" s="14">
        <v>1.6080757728279499E-7</v>
      </c>
      <c r="Y19" s="14">
        <v>1.08332296912743E-10</v>
      </c>
      <c r="Z19" s="17">
        <v>7.9548400141618807E-9</v>
      </c>
    </row>
    <row r="20" spans="2:26" ht="22" thickBot="1" x14ac:dyDescent="0.3">
      <c r="B20" s="7" t="s">
        <v>18</v>
      </c>
      <c r="C20" s="18">
        <v>7.0271765991815296E-2</v>
      </c>
      <c r="D20" s="18">
        <v>1.9076794996754E-3</v>
      </c>
      <c r="E20" s="18">
        <v>0.49365168393563602</v>
      </c>
      <c r="F20" s="18">
        <v>5.14594138043784E-2</v>
      </c>
      <c r="G20" s="18">
        <v>7.7679602037109101E-3</v>
      </c>
      <c r="H20" s="18">
        <v>1.0993897874813599E-3</v>
      </c>
      <c r="I20" s="18">
        <v>2.91691113290476E-3</v>
      </c>
      <c r="J20" s="18">
        <v>3.9566892121700698E-4</v>
      </c>
      <c r="K20" s="25">
        <v>1.3008336243352299E-4</v>
      </c>
      <c r="L20" s="19">
        <v>5.53403049233649E-5</v>
      </c>
      <c r="M20" s="18">
        <v>4.6399792201421899E-3</v>
      </c>
      <c r="N20" s="18">
        <v>1.10591546639922E-2</v>
      </c>
      <c r="O20" s="19">
        <v>1.6113989935979001E-5</v>
      </c>
      <c r="P20" s="19">
        <v>2.8643449880657999E-5</v>
      </c>
      <c r="Q20" s="19">
        <v>1.139855569084E-6</v>
      </c>
      <c r="R20" s="21">
        <v>1.6645259168289999E-5</v>
      </c>
      <c r="S20" s="19">
        <v>1.72142306847381E-7</v>
      </c>
      <c r="T20" s="19">
        <v>4.0073537160687202E-7</v>
      </c>
      <c r="U20" s="19">
        <v>1.2458197790338699E-7</v>
      </c>
      <c r="V20" s="19">
        <v>1.0619908368703601E-8</v>
      </c>
      <c r="W20" s="19">
        <v>3.64666360914736E-7</v>
      </c>
      <c r="X20" s="19">
        <v>1.6080757728279499E-7</v>
      </c>
      <c r="Y20" s="19">
        <v>1.08332296912743E-10</v>
      </c>
      <c r="Z20" s="21">
        <v>7.9548400141618807E-9</v>
      </c>
    </row>
    <row r="21" spans="2:26" ht="17" thickBot="1" x14ac:dyDescent="0.25"/>
    <row r="22" spans="2:26" ht="22" thickBot="1" x14ac:dyDescent="0.3">
      <c r="B22" s="8" t="s">
        <v>0</v>
      </c>
      <c r="C22" s="26" t="s">
        <v>19</v>
      </c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8"/>
    </row>
    <row r="23" spans="2:26" ht="22" thickBot="1" x14ac:dyDescent="0.3">
      <c r="B23" s="3" t="s">
        <v>1</v>
      </c>
      <c r="C23" s="29" t="s">
        <v>20</v>
      </c>
      <c r="D23" s="30"/>
      <c r="E23" s="30"/>
      <c r="F23" s="30"/>
      <c r="G23" s="30"/>
      <c r="H23" s="30"/>
      <c r="I23" s="30"/>
      <c r="J23" s="31"/>
      <c r="K23" s="32" t="s">
        <v>21</v>
      </c>
      <c r="L23" s="33"/>
      <c r="M23" s="33"/>
      <c r="N23" s="33"/>
      <c r="O23" s="33"/>
      <c r="P23" s="33"/>
      <c r="Q23" s="33"/>
      <c r="R23" s="34"/>
      <c r="S23" s="35" t="s">
        <v>22</v>
      </c>
      <c r="T23" s="36"/>
      <c r="U23" s="36"/>
      <c r="V23" s="36"/>
      <c r="W23" s="36"/>
      <c r="X23" s="36"/>
      <c r="Y23" s="36"/>
      <c r="Z23" s="37"/>
    </row>
    <row r="24" spans="2:26" ht="21" x14ac:dyDescent="0.25">
      <c r="B24" s="3" t="s">
        <v>2</v>
      </c>
      <c r="C24" s="43" t="s">
        <v>23</v>
      </c>
      <c r="D24" s="38"/>
      <c r="E24" s="38" t="s">
        <v>24</v>
      </c>
      <c r="F24" s="38"/>
      <c r="G24" s="38" t="s">
        <v>25</v>
      </c>
      <c r="H24" s="38"/>
      <c r="I24" s="38" t="s">
        <v>26</v>
      </c>
      <c r="J24" s="39"/>
      <c r="K24" s="43" t="s">
        <v>23</v>
      </c>
      <c r="L24" s="38"/>
      <c r="M24" s="38" t="s">
        <v>24</v>
      </c>
      <c r="N24" s="38"/>
      <c r="O24" s="38" t="s">
        <v>25</v>
      </c>
      <c r="P24" s="38"/>
      <c r="Q24" s="38" t="s">
        <v>26</v>
      </c>
      <c r="R24" s="39"/>
      <c r="S24" s="43" t="s">
        <v>23</v>
      </c>
      <c r="T24" s="38"/>
      <c r="U24" s="38" t="s">
        <v>24</v>
      </c>
      <c r="V24" s="38"/>
      <c r="W24" s="38" t="s">
        <v>25</v>
      </c>
      <c r="X24" s="38"/>
      <c r="Y24" s="38" t="s">
        <v>26</v>
      </c>
      <c r="Z24" s="39"/>
    </row>
    <row r="25" spans="2:26" ht="22" thickBot="1" x14ac:dyDescent="0.3">
      <c r="B25" s="3" t="s">
        <v>3</v>
      </c>
      <c r="C25" s="4">
        <v>1000</v>
      </c>
      <c r="D25" s="5">
        <v>10000</v>
      </c>
      <c r="E25" s="5">
        <v>1000</v>
      </c>
      <c r="F25" s="5">
        <v>10000</v>
      </c>
      <c r="G25" s="5">
        <v>1000</v>
      </c>
      <c r="H25" s="5">
        <v>10000</v>
      </c>
      <c r="I25" s="5">
        <v>1000</v>
      </c>
      <c r="J25" s="6">
        <v>10000</v>
      </c>
      <c r="K25" s="4">
        <v>1000</v>
      </c>
      <c r="L25" s="5">
        <v>10000</v>
      </c>
      <c r="M25" s="5">
        <v>1000</v>
      </c>
      <c r="N25" s="5">
        <v>10000</v>
      </c>
      <c r="O25" s="5">
        <v>1000</v>
      </c>
      <c r="P25" s="5">
        <v>10000</v>
      </c>
      <c r="Q25" s="5">
        <v>1000</v>
      </c>
      <c r="R25" s="6">
        <v>10000</v>
      </c>
      <c r="S25" s="4">
        <v>1000</v>
      </c>
      <c r="T25" s="5">
        <v>10000</v>
      </c>
      <c r="U25" s="5">
        <v>1000</v>
      </c>
      <c r="V25" s="5">
        <v>10000</v>
      </c>
      <c r="W25" s="5">
        <v>1000</v>
      </c>
      <c r="X25" s="5">
        <v>10000</v>
      </c>
      <c r="Y25" s="5">
        <v>1000</v>
      </c>
      <c r="Z25" s="6">
        <v>10000</v>
      </c>
    </row>
    <row r="26" spans="2:26" ht="21" x14ac:dyDescent="0.25">
      <c r="B26" s="3" t="s">
        <v>4</v>
      </c>
      <c r="C26" s="10">
        <v>0.351044926221804</v>
      </c>
      <c r="D26" s="10">
        <v>0.30763688117918597</v>
      </c>
      <c r="E26" s="10">
        <v>0.41203846166716301</v>
      </c>
      <c r="F26" s="10">
        <v>0.383201094041071</v>
      </c>
      <c r="G26" s="10">
        <v>0.33067445180501398</v>
      </c>
      <c r="H26" s="10">
        <v>9.4888041903365306E-2</v>
      </c>
      <c r="I26" s="10">
        <v>0.17824543480367799</v>
      </c>
      <c r="J26" s="10">
        <v>5.7669153378273302E-2</v>
      </c>
      <c r="K26" s="11">
        <v>0.42470323118825098</v>
      </c>
      <c r="L26" s="12">
        <v>0.43839341522437503</v>
      </c>
      <c r="M26" s="12">
        <v>0.42442906412929599</v>
      </c>
      <c r="N26" s="12">
        <v>0.242671907283209</v>
      </c>
      <c r="O26" s="12">
        <v>0.38443991765598401</v>
      </c>
      <c r="P26" s="12">
        <v>0.36169340916534598</v>
      </c>
      <c r="Q26" s="12">
        <v>0.39827764224997297</v>
      </c>
      <c r="R26" s="22">
        <v>0.36768745014749499</v>
      </c>
      <c r="S26" s="10">
        <v>0.16512980195331001</v>
      </c>
      <c r="T26" s="10">
        <v>0.11986366691127601</v>
      </c>
      <c r="U26" s="10">
        <v>0.29988668868781398</v>
      </c>
      <c r="V26" s="10">
        <v>0.30086254137054302</v>
      </c>
      <c r="W26" s="10">
        <v>0.26986366679573098</v>
      </c>
      <c r="X26" s="10">
        <v>0.301788578813252</v>
      </c>
      <c r="Y26" s="10">
        <v>0.39250762611926099</v>
      </c>
      <c r="Z26" s="15">
        <v>0.244263362111726</v>
      </c>
    </row>
    <row r="27" spans="2:26" ht="21" x14ac:dyDescent="0.25">
      <c r="B27" s="3" t="s">
        <v>5</v>
      </c>
      <c r="C27" s="10">
        <v>0.21699385733688401</v>
      </c>
      <c r="D27" s="10">
        <v>1.2906420953497399E-2</v>
      </c>
      <c r="E27" s="10">
        <v>0.366442283612882</v>
      </c>
      <c r="F27" s="10">
        <v>0.48890749190726501</v>
      </c>
      <c r="G27" s="10">
        <v>0.23560173746385699</v>
      </c>
      <c r="H27" s="10">
        <v>1.20059592954735E-2</v>
      </c>
      <c r="I27" s="10">
        <v>0.14108104263725499</v>
      </c>
      <c r="J27" s="10">
        <v>2.2977528951618801E-3</v>
      </c>
      <c r="K27" s="23">
        <v>0.37368218602495201</v>
      </c>
      <c r="L27" s="10">
        <v>0.44172351156515999</v>
      </c>
      <c r="M27" s="10">
        <v>0.24567082527621101</v>
      </c>
      <c r="N27" s="10">
        <v>0.13027633055360099</v>
      </c>
      <c r="O27" s="10">
        <v>0.218416938934344</v>
      </c>
      <c r="P27" s="10">
        <v>0.46831674101129001</v>
      </c>
      <c r="Q27" s="10">
        <v>0.21627249558897099</v>
      </c>
      <c r="R27" s="15">
        <v>0.12636982848828399</v>
      </c>
      <c r="S27" s="10">
        <v>7.0544301195469394E-2</v>
      </c>
      <c r="T27" s="10">
        <v>0.12553723455731</v>
      </c>
      <c r="U27" s="10">
        <v>0.378794297752228</v>
      </c>
      <c r="V27" s="10">
        <v>0.16302918977961001</v>
      </c>
      <c r="W27" s="10">
        <v>0.26659237225201698</v>
      </c>
      <c r="X27" s="10">
        <v>0.19008831684689301</v>
      </c>
      <c r="Y27" s="10">
        <v>0.16806314255951499</v>
      </c>
      <c r="Z27" s="15">
        <v>0.28304053154117098</v>
      </c>
    </row>
    <row r="28" spans="2:26" ht="21" x14ac:dyDescent="0.25">
      <c r="B28" s="3" t="s">
        <v>6</v>
      </c>
      <c r="C28" s="10">
        <v>0.173803501264439</v>
      </c>
      <c r="D28" s="10">
        <v>4.3233661949925499E-2</v>
      </c>
      <c r="E28" s="10">
        <v>0.36808827356663598</v>
      </c>
      <c r="F28" s="10">
        <v>0.50606517890881297</v>
      </c>
      <c r="G28" s="10">
        <v>0.14321488998101101</v>
      </c>
      <c r="H28" s="10">
        <v>1.7724505295024999E-2</v>
      </c>
      <c r="I28" s="10">
        <v>1.01549408339366E-2</v>
      </c>
      <c r="J28" s="10">
        <v>3.0248702890164E-3</v>
      </c>
      <c r="K28" s="23">
        <v>0.459072336467645</v>
      </c>
      <c r="L28" s="10">
        <v>0.42847776671402099</v>
      </c>
      <c r="M28" s="10">
        <v>0.26436772885774601</v>
      </c>
      <c r="N28" s="10">
        <v>0.109445058079503</v>
      </c>
      <c r="O28" s="10">
        <v>0.26703047199914098</v>
      </c>
      <c r="P28" s="10">
        <v>0.32247212913681</v>
      </c>
      <c r="Q28" s="10">
        <v>0.37338890176299899</v>
      </c>
      <c r="R28" s="15">
        <v>0.15045450009356001</v>
      </c>
      <c r="S28" s="10">
        <v>2.49065042571875E-2</v>
      </c>
      <c r="T28" s="10">
        <v>8.00830928176018E-2</v>
      </c>
      <c r="U28" s="10">
        <v>0.21666923409390601</v>
      </c>
      <c r="V28" s="10">
        <v>0.16680664416767799</v>
      </c>
      <c r="W28" s="10">
        <v>0.28159668671204002</v>
      </c>
      <c r="X28" s="10">
        <v>8.7136285249190898E-2</v>
      </c>
      <c r="Y28" s="10">
        <v>2.19670457739525E-2</v>
      </c>
      <c r="Z28" s="15">
        <v>0.14998122456431001</v>
      </c>
    </row>
    <row r="29" spans="2:26" ht="21" x14ac:dyDescent="0.25">
      <c r="B29" s="3" t="s">
        <v>7</v>
      </c>
      <c r="C29" s="10">
        <v>0.100296882775048</v>
      </c>
      <c r="D29" s="10">
        <v>2.3870074216315401E-2</v>
      </c>
      <c r="E29" s="10">
        <v>0.29913326609310198</v>
      </c>
      <c r="F29" s="10">
        <v>0.30390919076732997</v>
      </c>
      <c r="G29" s="10">
        <v>4.5985732140840098E-2</v>
      </c>
      <c r="H29" s="10">
        <v>6.2619102479416697E-3</v>
      </c>
      <c r="I29" s="10">
        <v>3.0162904542176401E-3</v>
      </c>
      <c r="J29" s="10">
        <v>2.09921668404153E-4</v>
      </c>
      <c r="K29" s="23">
        <v>9.74217708777705E-2</v>
      </c>
      <c r="L29" s="10">
        <v>0.324569714581947</v>
      </c>
      <c r="M29" s="10">
        <v>0.28283291012012801</v>
      </c>
      <c r="N29" s="10">
        <v>6.2574857609265594E-2</v>
      </c>
      <c r="O29" s="10">
        <v>0.187588172542593</v>
      </c>
      <c r="P29" s="10">
        <v>0.23426902109682701</v>
      </c>
      <c r="Q29" s="10">
        <v>0.160733409684129</v>
      </c>
      <c r="R29" s="15">
        <v>0.10965747193171101</v>
      </c>
      <c r="S29" s="10">
        <v>0.14843528047905699</v>
      </c>
      <c r="T29" s="10">
        <v>4.4778013414639101E-3</v>
      </c>
      <c r="U29" s="10">
        <v>0.121594683374541</v>
      </c>
      <c r="V29" s="10">
        <v>8.8634564559898807E-2</v>
      </c>
      <c r="W29" s="10">
        <v>9.2178111525891906E-2</v>
      </c>
      <c r="X29" s="10">
        <v>4.8575166700468297E-2</v>
      </c>
      <c r="Y29" s="10">
        <v>0.16112929380979699</v>
      </c>
      <c r="Z29" s="15">
        <v>0.15382924757253799</v>
      </c>
    </row>
    <row r="30" spans="2:26" ht="21" x14ac:dyDescent="0.25">
      <c r="B30" s="3" t="s">
        <v>8</v>
      </c>
      <c r="C30" s="10">
        <v>0.14458564390526699</v>
      </c>
      <c r="D30" s="10">
        <v>4.2521727093047003E-3</v>
      </c>
      <c r="E30" s="10">
        <v>0.393158127562733</v>
      </c>
      <c r="F30" s="10">
        <v>0.42832301784419202</v>
      </c>
      <c r="G30" s="10">
        <v>4.5695898071356301E-2</v>
      </c>
      <c r="H30" s="10">
        <v>2.6329000439505703E-4</v>
      </c>
      <c r="I30" s="10">
        <v>6.2975445660949699E-3</v>
      </c>
      <c r="J30" s="10">
        <v>4.8542296775169199E-4</v>
      </c>
      <c r="K30" s="23">
        <v>0.28533575946798601</v>
      </c>
      <c r="L30" s="10">
        <v>0.30702850596747899</v>
      </c>
      <c r="M30" s="10">
        <v>0.14855604361184099</v>
      </c>
      <c r="N30" s="10">
        <v>0.29691368309691502</v>
      </c>
      <c r="O30" s="10">
        <v>0.39341394690292802</v>
      </c>
      <c r="P30" s="10">
        <v>5.5490235591690702E-2</v>
      </c>
      <c r="Q30" s="10">
        <v>0.180784215288568</v>
      </c>
      <c r="R30" s="15">
        <v>0.28574796671298902</v>
      </c>
      <c r="S30" s="10">
        <v>2.7983520873830801E-2</v>
      </c>
      <c r="T30" s="10">
        <v>4.1400402739121701E-3</v>
      </c>
      <c r="U30" s="10">
        <v>4.9652208710780001E-2</v>
      </c>
      <c r="V30" s="10">
        <v>1.9029237525706899E-2</v>
      </c>
      <c r="W30" s="10">
        <v>3.9296508261873898E-2</v>
      </c>
      <c r="X30" s="10">
        <v>3.1525783088021703E-2</v>
      </c>
      <c r="Y30" s="10">
        <v>0.11981309926508101</v>
      </c>
      <c r="Z30" s="15">
        <v>1.39180537114747E-2</v>
      </c>
    </row>
    <row r="31" spans="2:26" ht="21" x14ac:dyDescent="0.25">
      <c r="B31" s="3" t="s">
        <v>9</v>
      </c>
      <c r="C31" s="10">
        <v>0.15252623393217801</v>
      </c>
      <c r="D31" s="10">
        <v>3.3189819693507398E-3</v>
      </c>
      <c r="E31" s="10">
        <v>0.35545995665961999</v>
      </c>
      <c r="F31" s="10">
        <v>0.50723024346718504</v>
      </c>
      <c r="G31" s="10">
        <v>5.0411552652994698E-2</v>
      </c>
      <c r="H31" s="10">
        <v>9.2550416692898502E-4</v>
      </c>
      <c r="I31" s="10">
        <v>2.8897077071592701E-2</v>
      </c>
      <c r="J31" s="14">
        <v>9.6807805915972598E-5</v>
      </c>
      <c r="K31" s="23">
        <v>0.33416671415763399</v>
      </c>
      <c r="L31" s="10">
        <v>0.29697055403959799</v>
      </c>
      <c r="M31" s="10">
        <v>0.24327001018905201</v>
      </c>
      <c r="N31" s="10">
        <v>8.5936084068321303E-2</v>
      </c>
      <c r="O31" s="10">
        <v>0.28286356736914098</v>
      </c>
      <c r="P31" s="10">
        <v>0.31316340767367401</v>
      </c>
      <c r="Q31" s="10">
        <v>0.259607867272102</v>
      </c>
      <c r="R31" s="15">
        <v>0.12744301082882001</v>
      </c>
      <c r="S31" s="10">
        <v>1.3990888002570799E-2</v>
      </c>
      <c r="T31" s="10">
        <v>1.5443076310696501E-3</v>
      </c>
      <c r="U31" s="10">
        <v>1.06660302590342E-2</v>
      </c>
      <c r="V31" s="10">
        <v>2.67235540785224E-2</v>
      </c>
      <c r="W31" s="10">
        <v>2.03988450250172E-3</v>
      </c>
      <c r="X31" s="10">
        <v>1.0811869033489499E-2</v>
      </c>
      <c r="Y31" s="10">
        <v>1.0201449611425999E-3</v>
      </c>
      <c r="Z31" s="15">
        <v>2.37138926710437E-2</v>
      </c>
    </row>
    <row r="32" spans="2:26" ht="21" x14ac:dyDescent="0.25">
      <c r="B32" s="3" t="s">
        <v>10</v>
      </c>
      <c r="C32" s="10">
        <v>0.10716690237415601</v>
      </c>
      <c r="D32" s="10">
        <v>1.61183056772829E-3</v>
      </c>
      <c r="E32" s="10">
        <v>0.46420576232189997</v>
      </c>
      <c r="F32" s="10">
        <v>0.47554913020690598</v>
      </c>
      <c r="G32" s="10">
        <v>8.5577140144206705E-3</v>
      </c>
      <c r="H32" s="10">
        <v>6.1982723661173399E-4</v>
      </c>
      <c r="I32" s="10">
        <v>6.4681796414070803E-3</v>
      </c>
      <c r="J32" s="10">
        <v>1.59118066032489E-4</v>
      </c>
      <c r="K32" s="23">
        <v>0.40661742814889201</v>
      </c>
      <c r="L32" s="10">
        <v>0.38747898272879899</v>
      </c>
      <c r="M32" s="10">
        <v>0.21660539296610101</v>
      </c>
      <c r="N32" s="10">
        <v>0.147998125727649</v>
      </c>
      <c r="O32" s="10">
        <v>0.37031081439587699</v>
      </c>
      <c r="P32" s="10">
        <v>9.8123837791275995E-2</v>
      </c>
      <c r="Q32" s="10">
        <v>0.14649825309971901</v>
      </c>
      <c r="R32" s="15">
        <v>0.29954871032220398</v>
      </c>
      <c r="S32" s="10">
        <v>5.7834974345844104E-3</v>
      </c>
      <c r="T32" s="10">
        <v>1.3380426368500901E-2</v>
      </c>
      <c r="U32" s="10">
        <v>1.0985794031292901E-2</v>
      </c>
      <c r="V32" s="10">
        <v>2.03131862256716E-2</v>
      </c>
      <c r="W32" s="10">
        <v>2.7978264134932599E-2</v>
      </c>
      <c r="X32" s="10">
        <v>4.8498104782076197E-3</v>
      </c>
      <c r="Y32" s="10">
        <v>7.0182279686545404E-2</v>
      </c>
      <c r="Z32" s="15">
        <v>1.9744686752178101E-3</v>
      </c>
    </row>
    <row r="33" spans="2:26" ht="21" x14ac:dyDescent="0.25">
      <c r="B33" s="3" t="s">
        <v>11</v>
      </c>
      <c r="C33" s="10">
        <v>3.5648456100965398E-2</v>
      </c>
      <c r="D33" s="10">
        <v>2.7023692373039998E-3</v>
      </c>
      <c r="E33" s="10">
        <v>0.35832658352757801</v>
      </c>
      <c r="F33" s="10">
        <v>0.41434401824641198</v>
      </c>
      <c r="G33" s="10">
        <v>0.131026875684707</v>
      </c>
      <c r="H33" s="10">
        <v>2.9069633788476298E-4</v>
      </c>
      <c r="I33" s="10">
        <v>2.3181160290671101E-2</v>
      </c>
      <c r="J33" s="10">
        <v>7.0241827641485E-4</v>
      </c>
      <c r="K33" s="23">
        <v>0.30732098711854999</v>
      </c>
      <c r="L33" s="10">
        <v>0.39649467500282498</v>
      </c>
      <c r="M33" s="10">
        <v>0.34766146005957599</v>
      </c>
      <c r="N33" s="10">
        <v>0.122824436756457</v>
      </c>
      <c r="O33" s="10">
        <v>0.25592256553978399</v>
      </c>
      <c r="P33" s="10">
        <v>0.185905990745379</v>
      </c>
      <c r="Q33" s="10">
        <v>0.33121881308138901</v>
      </c>
      <c r="R33" s="15">
        <v>8.7868642314581302E-2</v>
      </c>
      <c r="S33" s="10">
        <v>5.0457236491031697E-2</v>
      </c>
      <c r="T33" s="10">
        <v>1.77015214630946E-4</v>
      </c>
      <c r="U33" s="10">
        <v>3.3287715321627998E-2</v>
      </c>
      <c r="V33" s="10">
        <v>9.8966743468427605E-3</v>
      </c>
      <c r="W33" s="10">
        <v>4.4340713354204999E-3</v>
      </c>
      <c r="X33" s="10">
        <v>7.0082638533565302E-3</v>
      </c>
      <c r="Y33" s="10">
        <v>2.3959050476664201E-3</v>
      </c>
      <c r="Z33" s="15">
        <v>4.6063816176212203E-3</v>
      </c>
    </row>
    <row r="34" spans="2:26" ht="21" x14ac:dyDescent="0.25">
      <c r="B34" s="3" t="s">
        <v>12</v>
      </c>
      <c r="C34" s="10">
        <v>7.5899400330488698E-2</v>
      </c>
      <c r="D34" s="10">
        <v>3.5379006111434198E-4</v>
      </c>
      <c r="E34" s="10">
        <v>0.200507973801441</v>
      </c>
      <c r="F34" s="10">
        <v>0.52904777958789195</v>
      </c>
      <c r="G34" s="10">
        <v>3.9821443353662098E-2</v>
      </c>
      <c r="H34" s="10">
        <v>6.0350784193615803E-4</v>
      </c>
      <c r="I34" s="10">
        <v>1.29051753023755E-3</v>
      </c>
      <c r="J34" s="10">
        <v>1.4995426445106301E-4</v>
      </c>
      <c r="K34" s="23">
        <v>0.36006604394943598</v>
      </c>
      <c r="L34" s="10">
        <v>0.14931847126098899</v>
      </c>
      <c r="M34" s="10">
        <v>4.2715923734513099E-2</v>
      </c>
      <c r="N34" s="10">
        <v>6.9031802199681996E-2</v>
      </c>
      <c r="O34" s="10">
        <v>0.38272233378853898</v>
      </c>
      <c r="P34" s="10">
        <v>5.83660055428461E-2</v>
      </c>
      <c r="Q34" s="10">
        <v>0.143785469712227</v>
      </c>
      <c r="R34" s="15">
        <v>0.22475206895206101</v>
      </c>
      <c r="S34" s="10">
        <v>1.8560486447326101E-3</v>
      </c>
      <c r="T34" s="10">
        <v>7.8448632468404195E-4</v>
      </c>
      <c r="U34" s="10">
        <v>0.140276347697813</v>
      </c>
      <c r="V34" s="10">
        <v>1.6174892330647301E-2</v>
      </c>
      <c r="W34" s="10">
        <v>7.5206874382107401E-3</v>
      </c>
      <c r="X34" s="10">
        <v>2.6709442974473599E-3</v>
      </c>
      <c r="Y34" s="10">
        <v>9.6769804475027199E-2</v>
      </c>
      <c r="Z34" s="15">
        <v>2.79188456919495E-3</v>
      </c>
    </row>
    <row r="35" spans="2:26" ht="21" x14ac:dyDescent="0.25">
      <c r="B35" s="3" t="s">
        <v>13</v>
      </c>
      <c r="C35" s="10">
        <v>6.1943002044359097E-2</v>
      </c>
      <c r="D35" s="10">
        <v>8.9390722867658504E-4</v>
      </c>
      <c r="E35" s="10">
        <v>0.43938835700045897</v>
      </c>
      <c r="F35" s="10">
        <v>0.62072422923517401</v>
      </c>
      <c r="G35" s="10">
        <v>5.3664187836387503E-2</v>
      </c>
      <c r="H35" s="14">
        <v>9.8932651711436506E-5</v>
      </c>
      <c r="I35" s="10">
        <v>4.4269251119197401E-4</v>
      </c>
      <c r="J35" s="14">
        <v>8.6764919051537606E-6</v>
      </c>
      <c r="K35" s="23">
        <v>0.39156616102401798</v>
      </c>
      <c r="L35" s="10">
        <v>0.21003967154158801</v>
      </c>
      <c r="M35" s="10">
        <v>0.20764832317430801</v>
      </c>
      <c r="N35" s="14">
        <v>5.5770989358336701E-5</v>
      </c>
      <c r="O35" s="10">
        <v>0.39908243938506599</v>
      </c>
      <c r="P35" s="10">
        <v>3.4831574065632899E-2</v>
      </c>
      <c r="Q35" s="10">
        <v>0.12590390704896101</v>
      </c>
      <c r="R35" s="17">
        <v>7.3738132311474403E-5</v>
      </c>
      <c r="S35" s="14">
        <v>8.7532448152052497E-5</v>
      </c>
      <c r="T35" s="10">
        <v>5.6934277447754104E-4</v>
      </c>
      <c r="U35" s="10">
        <v>7.5407710807308204E-3</v>
      </c>
      <c r="V35" s="10">
        <v>7.2273973290073296E-4</v>
      </c>
      <c r="W35" s="14">
        <v>8.8992466959411694E-5</v>
      </c>
      <c r="X35" s="10">
        <v>1.84990877774545E-3</v>
      </c>
      <c r="Y35" s="14">
        <v>4.5742411090141403E-5</v>
      </c>
      <c r="Z35" s="15">
        <v>2.0352954883972002E-3</v>
      </c>
    </row>
    <row r="36" spans="2:26" ht="21" x14ac:dyDescent="0.25">
      <c r="B36" s="3" t="s">
        <v>14</v>
      </c>
      <c r="C36" s="10">
        <v>4.3960826077703199E-2</v>
      </c>
      <c r="D36" s="10">
        <v>4.74661430846934E-4</v>
      </c>
      <c r="E36" s="10">
        <v>0.18096472831721599</v>
      </c>
      <c r="F36" s="10">
        <v>0.49078993264842402</v>
      </c>
      <c r="G36" s="10">
        <v>9.6420547721834393E-3</v>
      </c>
      <c r="H36" s="14">
        <v>3.4633005450951097E-5</v>
      </c>
      <c r="I36" s="10">
        <v>5.0335833167659296E-4</v>
      </c>
      <c r="J36" s="14">
        <v>2.1462710321740699E-5</v>
      </c>
      <c r="K36" s="23">
        <v>0.13876703707898</v>
      </c>
      <c r="L36" s="10">
        <v>0.15269688265047701</v>
      </c>
      <c r="M36" s="10">
        <v>3.4747107391245899E-3</v>
      </c>
      <c r="N36" s="10">
        <v>1.20533051936419E-2</v>
      </c>
      <c r="O36" s="10">
        <v>0.32852949328144498</v>
      </c>
      <c r="P36" s="10">
        <v>6.0642651805246299E-4</v>
      </c>
      <c r="Q36" s="10">
        <v>0.117430413033179</v>
      </c>
      <c r="R36" s="15">
        <v>1.49699130968797E-2</v>
      </c>
      <c r="S36" s="10">
        <v>1.2768314979411501E-3</v>
      </c>
      <c r="T36" s="14">
        <v>2.2882140202902699E-5</v>
      </c>
      <c r="U36" s="10">
        <v>1.4039401367913399E-2</v>
      </c>
      <c r="V36" s="10">
        <v>1.2193871555668499E-3</v>
      </c>
      <c r="W36" s="14">
        <v>5.00059780736349E-6</v>
      </c>
      <c r="X36" s="10">
        <v>4.4042747317926299E-4</v>
      </c>
      <c r="Y36" s="14">
        <v>3.0508450246723798E-5</v>
      </c>
      <c r="Z36" s="15">
        <v>5.4484035953328595E-4</v>
      </c>
    </row>
    <row r="37" spans="2:26" ht="21" x14ac:dyDescent="0.25">
      <c r="B37" s="3" t="s">
        <v>15</v>
      </c>
      <c r="C37" s="10">
        <v>1.7281625739037899E-2</v>
      </c>
      <c r="D37" s="14">
        <v>9.4374946579444901E-5</v>
      </c>
      <c r="E37" s="10">
        <v>0.164409346278485</v>
      </c>
      <c r="F37" s="10">
        <v>0.543015881703242</v>
      </c>
      <c r="G37" s="10">
        <v>1.9175482411688499E-3</v>
      </c>
      <c r="H37" s="14">
        <v>1.28632208037893E-5</v>
      </c>
      <c r="I37" s="14">
        <v>3.76628518148348E-5</v>
      </c>
      <c r="J37" s="14">
        <v>1.34373249790496E-6</v>
      </c>
      <c r="K37" s="23">
        <v>0.12120195751622601</v>
      </c>
      <c r="L37" s="10">
        <v>5.2702464032320297E-2</v>
      </c>
      <c r="M37" s="14">
        <v>8.3762730211666702E-5</v>
      </c>
      <c r="N37" s="14">
        <v>4.2498092743184601E-8</v>
      </c>
      <c r="O37" s="10">
        <v>0.24446023054896801</v>
      </c>
      <c r="P37" s="10">
        <v>1.24646013209281E-3</v>
      </c>
      <c r="Q37" s="10">
        <v>3.2327271318124198E-3</v>
      </c>
      <c r="R37" s="17">
        <v>9.6797164800107E-6</v>
      </c>
      <c r="S37" s="14">
        <v>2.6721413432085201E-5</v>
      </c>
      <c r="T37" s="14">
        <v>1.8765436422868499E-6</v>
      </c>
      <c r="U37" s="10">
        <v>3.5159642761626801E-2</v>
      </c>
      <c r="V37" s="14">
        <v>6.9842828283272197E-5</v>
      </c>
      <c r="W37" s="14">
        <v>3.0111672655513599E-5</v>
      </c>
      <c r="X37" s="14">
        <v>8.8378602229228007E-5</v>
      </c>
      <c r="Y37" s="14">
        <v>1.0434845255641899E-6</v>
      </c>
      <c r="Z37" s="17">
        <v>1.6866729343769001E-5</v>
      </c>
    </row>
    <row r="38" spans="2:26" ht="21" x14ac:dyDescent="0.25">
      <c r="B38" s="3" t="s">
        <v>16</v>
      </c>
      <c r="C38" s="10">
        <v>9.0981100489176698E-3</v>
      </c>
      <c r="D38" s="14">
        <v>3.2810639065951097E-5</v>
      </c>
      <c r="E38" s="10">
        <v>0.13383779690447301</v>
      </c>
      <c r="F38" s="10">
        <v>0.55543699153537296</v>
      </c>
      <c r="G38" s="10">
        <v>6.4958234456417797E-4</v>
      </c>
      <c r="H38" s="14">
        <v>5.3434239186493703E-6</v>
      </c>
      <c r="I38" s="14">
        <v>1.2657151970337399E-5</v>
      </c>
      <c r="J38" s="14">
        <v>9.5809329928586592E-7</v>
      </c>
      <c r="K38" s="23">
        <v>5.7932795224629297E-2</v>
      </c>
      <c r="L38" s="10">
        <v>3.0861649510418301E-3</v>
      </c>
      <c r="M38" s="14">
        <v>4.3649439459377901E-7</v>
      </c>
      <c r="N38" s="14">
        <v>2.9278709496546501E-9</v>
      </c>
      <c r="O38" s="10">
        <v>9.70547449902565E-2</v>
      </c>
      <c r="P38" s="14">
        <v>3.8323287261174199E-6</v>
      </c>
      <c r="Q38" s="14">
        <v>7.9637978804007396E-6</v>
      </c>
      <c r="R38" s="17">
        <v>8.23149550437183E-9</v>
      </c>
      <c r="S38" s="14">
        <v>5.3939905437491096E-6</v>
      </c>
      <c r="T38" s="14">
        <v>5.4353546144756295E-7</v>
      </c>
      <c r="U38" s="10">
        <v>8.5944447287013498E-4</v>
      </c>
      <c r="V38" s="14">
        <v>2.15535516455598E-5</v>
      </c>
      <c r="W38" s="14">
        <v>2.7327197129018602E-6</v>
      </c>
      <c r="X38" s="14">
        <v>2.2205033948512101E-5</v>
      </c>
      <c r="Y38" s="14">
        <v>3.6826346173461902E-7</v>
      </c>
      <c r="Z38" s="17">
        <v>4.4205595019228602E-6</v>
      </c>
    </row>
    <row r="39" spans="2:26" ht="21" x14ac:dyDescent="0.25">
      <c r="B39" s="3" t="s">
        <v>17</v>
      </c>
      <c r="C39" s="10">
        <v>6.8004528939826598E-3</v>
      </c>
      <c r="D39" s="14">
        <v>2.5057872825797499E-5</v>
      </c>
      <c r="E39" s="10">
        <v>0.14499132771187201</v>
      </c>
      <c r="F39" s="10">
        <v>0.52786375836839805</v>
      </c>
      <c r="G39" s="10">
        <v>4.4617211151354899E-4</v>
      </c>
      <c r="H39" s="14">
        <v>5.1293940760219302E-6</v>
      </c>
      <c r="I39" s="14">
        <v>8.3719183876737505E-6</v>
      </c>
      <c r="J39" s="14">
        <v>8.5419466449256504E-7</v>
      </c>
      <c r="K39" s="23">
        <v>8.2343947306660493E-3</v>
      </c>
      <c r="L39" s="10">
        <v>1.19336071823698E-3</v>
      </c>
      <c r="M39" s="14">
        <v>5.9633780166001805E-7</v>
      </c>
      <c r="N39" s="14">
        <v>2.9757390968572503E-11</v>
      </c>
      <c r="O39" s="10">
        <v>3.9096076529839499E-2</v>
      </c>
      <c r="P39" s="14">
        <v>3.53459493118961E-6</v>
      </c>
      <c r="Q39" s="14">
        <v>3.2600994794239198E-7</v>
      </c>
      <c r="R39" s="17">
        <v>2.8512947486121901E-9</v>
      </c>
      <c r="S39" s="14">
        <v>1.9270328109814001E-6</v>
      </c>
      <c r="T39" s="14">
        <v>2.4396165413646001E-7</v>
      </c>
      <c r="U39" s="10">
        <v>4.8121691241772798E-4</v>
      </c>
      <c r="V39" s="14">
        <v>7.6778756050131808E-6</v>
      </c>
      <c r="W39" s="14">
        <v>7.7442764931106001E-7</v>
      </c>
      <c r="X39" s="14">
        <v>2.78844139037114E-6</v>
      </c>
      <c r="Y39" s="14">
        <v>2.7922685194793802E-8</v>
      </c>
      <c r="Z39" s="17">
        <v>3.7201955715440299E-7</v>
      </c>
    </row>
    <row r="40" spans="2:26" ht="22" thickBot="1" x14ac:dyDescent="0.3">
      <c r="B40" s="7" t="s">
        <v>18</v>
      </c>
      <c r="C40" s="18">
        <v>5.8984733795762597E-3</v>
      </c>
      <c r="D40" s="19">
        <v>2.5057872825797499E-5</v>
      </c>
      <c r="E40" s="18">
        <v>0.150628642647781</v>
      </c>
      <c r="F40" s="18">
        <v>0.52786375836839805</v>
      </c>
      <c r="G40" s="18">
        <v>5.3236423668676103E-4</v>
      </c>
      <c r="H40" s="19">
        <v>5.1293940760219302E-6</v>
      </c>
      <c r="I40" s="19">
        <v>1.00088988367243E-5</v>
      </c>
      <c r="J40" s="19">
        <v>8.5419466449256504E-7</v>
      </c>
      <c r="K40" s="25">
        <v>2.9727739395091898E-3</v>
      </c>
      <c r="L40" s="18">
        <v>1.19336071823698E-3</v>
      </c>
      <c r="M40" s="19">
        <v>1.3750977291498501E-7</v>
      </c>
      <c r="N40" s="19">
        <v>2.9757390968572503E-11</v>
      </c>
      <c r="O40" s="18">
        <v>4.2886807946251902E-2</v>
      </c>
      <c r="P40" s="19">
        <v>3.53459493118961E-6</v>
      </c>
      <c r="Q40" s="19">
        <v>5.2609685022497305E-7</v>
      </c>
      <c r="R40" s="21">
        <v>2.8512947486121901E-9</v>
      </c>
      <c r="S40" s="19">
        <v>9.7517349679244294E-7</v>
      </c>
      <c r="T40" s="19">
        <v>2.4396165413646001E-7</v>
      </c>
      <c r="U40" s="18">
        <v>1.8219943983463599E-4</v>
      </c>
      <c r="V40" s="19">
        <v>7.6778756050131808E-6</v>
      </c>
      <c r="W40" s="19">
        <v>1.7382604087906299E-7</v>
      </c>
      <c r="X40" s="19">
        <v>2.78844139037114E-6</v>
      </c>
      <c r="Y40" s="19">
        <v>3.5828903566616101E-9</v>
      </c>
      <c r="Z40" s="21">
        <v>3.7201955715440299E-7</v>
      </c>
    </row>
  </sheetData>
  <mergeCells count="32">
    <mergeCell ref="W24:X24"/>
    <mergeCell ref="Y24:Z24"/>
    <mergeCell ref="C22:Z22"/>
    <mergeCell ref="C23:J23"/>
    <mergeCell ref="K23:R23"/>
    <mergeCell ref="S23:Z23"/>
    <mergeCell ref="C24:D24"/>
    <mergeCell ref="E24:F24"/>
    <mergeCell ref="G24:H24"/>
    <mergeCell ref="I24:J24"/>
    <mergeCell ref="K24:L24"/>
    <mergeCell ref="M24:N24"/>
    <mergeCell ref="O24:P24"/>
    <mergeCell ref="Q24:R24"/>
    <mergeCell ref="S24:T24"/>
    <mergeCell ref="U24:V24"/>
    <mergeCell ref="Y4:Z4"/>
    <mergeCell ref="C2:J2"/>
    <mergeCell ref="K2:Z2"/>
    <mergeCell ref="C3:R3"/>
    <mergeCell ref="S3:Z3"/>
    <mergeCell ref="C4:D4"/>
    <mergeCell ref="E4:F4"/>
    <mergeCell ref="G4:H4"/>
    <mergeCell ref="I4:J4"/>
    <mergeCell ref="K4:L4"/>
    <mergeCell ref="M4:N4"/>
    <mergeCell ref="O4:P4"/>
    <mergeCell ref="Q4:R4"/>
    <mergeCell ref="S4:T4"/>
    <mergeCell ref="U4:V4"/>
    <mergeCell ref="W4:X4"/>
  </mergeCells>
  <conditionalFormatting sqref="C2">
    <cfRule type="colorScale" priority="2">
      <colorScale>
        <cfvo type="min"/>
        <cfvo type="num" val="0.05"/>
        <cfvo type="max"/>
        <color rgb="FFF8696B"/>
        <color rgb="FFFCFCFF"/>
        <color rgb="FF5A8AC6"/>
      </colorScale>
    </cfRule>
  </conditionalFormatting>
  <conditionalFormatting sqref="C6:Z20 C26:Z40">
    <cfRule type="colorScale" priority="1">
      <colorScale>
        <cfvo type="min"/>
        <cfvo type="num" val="0.05"/>
        <cfvo type="max"/>
        <color rgb="FFFFAB9F"/>
        <color theme="0"/>
        <color theme="4" tint="0.59999389629810485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80"/>
  <sheetViews>
    <sheetView tabSelected="1" topLeftCell="A47" workbookViewId="0">
      <selection activeCell="H84" sqref="H84"/>
    </sheetView>
  </sheetViews>
  <sheetFormatPr baseColWidth="10" defaultRowHeight="16" x14ac:dyDescent="0.2"/>
  <cols>
    <col min="1" max="1" width="10.83203125" style="9"/>
    <col min="2" max="2" width="21.33203125" style="9" bestFit="1" customWidth="1"/>
    <col min="3" max="26" width="12.1640625" style="9" bestFit="1" customWidth="1"/>
    <col min="27" max="16384" width="10.83203125" style="9"/>
  </cols>
  <sheetData>
    <row r="1" spans="2:26" ht="17" thickBot="1" x14ac:dyDescent="0.25"/>
    <row r="2" spans="2:26" ht="22" thickBot="1" x14ac:dyDescent="0.3">
      <c r="B2" s="1" t="s">
        <v>0</v>
      </c>
      <c r="C2" s="29" t="s">
        <v>27</v>
      </c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1"/>
    </row>
    <row r="3" spans="2:26" ht="22" thickBot="1" x14ac:dyDescent="0.3">
      <c r="B3" s="2" t="s">
        <v>1</v>
      </c>
      <c r="C3" s="32" t="s">
        <v>28</v>
      </c>
      <c r="D3" s="33"/>
      <c r="E3" s="33"/>
      <c r="F3" s="33"/>
      <c r="G3" s="33"/>
      <c r="H3" s="33"/>
      <c r="I3" s="33"/>
      <c r="J3" s="34"/>
      <c r="K3" s="26" t="s">
        <v>29</v>
      </c>
      <c r="L3" s="27"/>
      <c r="M3" s="27"/>
      <c r="N3" s="27"/>
      <c r="O3" s="27"/>
      <c r="P3" s="27"/>
      <c r="Q3" s="27"/>
      <c r="R3" s="28"/>
      <c r="S3" s="35" t="s">
        <v>30</v>
      </c>
      <c r="T3" s="36"/>
      <c r="U3" s="36"/>
      <c r="V3" s="36"/>
      <c r="W3" s="36"/>
      <c r="X3" s="36"/>
      <c r="Y3" s="36"/>
      <c r="Z3" s="37"/>
    </row>
    <row r="4" spans="2:26" ht="21" x14ac:dyDescent="0.25">
      <c r="B4" s="3" t="s">
        <v>2</v>
      </c>
      <c r="C4" s="44" t="s">
        <v>23</v>
      </c>
      <c r="D4" s="45"/>
      <c r="E4" s="45" t="s">
        <v>24</v>
      </c>
      <c r="F4" s="45"/>
      <c r="G4" s="45" t="s">
        <v>25</v>
      </c>
      <c r="H4" s="45"/>
      <c r="I4" s="45" t="s">
        <v>26</v>
      </c>
      <c r="J4" s="46"/>
      <c r="K4" s="38" t="s">
        <v>23</v>
      </c>
      <c r="L4" s="38"/>
      <c r="M4" s="38" t="s">
        <v>24</v>
      </c>
      <c r="N4" s="38"/>
      <c r="O4" s="38" t="s">
        <v>25</v>
      </c>
      <c r="P4" s="38"/>
      <c r="Q4" s="38" t="s">
        <v>26</v>
      </c>
      <c r="R4" s="39"/>
      <c r="S4" s="43" t="s">
        <v>23</v>
      </c>
      <c r="T4" s="38"/>
      <c r="U4" s="38" t="s">
        <v>24</v>
      </c>
      <c r="V4" s="38"/>
      <c r="W4" s="38" t="s">
        <v>25</v>
      </c>
      <c r="X4" s="38"/>
      <c r="Y4" s="38" t="s">
        <v>26</v>
      </c>
      <c r="Z4" s="39"/>
    </row>
    <row r="5" spans="2:26" ht="22" thickBot="1" x14ac:dyDescent="0.3">
      <c r="B5" s="3" t="s">
        <v>3</v>
      </c>
      <c r="C5" s="4">
        <v>1000</v>
      </c>
      <c r="D5" s="5">
        <v>10000</v>
      </c>
      <c r="E5" s="5">
        <v>1000</v>
      </c>
      <c r="F5" s="5">
        <v>10000</v>
      </c>
      <c r="G5" s="5">
        <v>1000</v>
      </c>
      <c r="H5" s="5">
        <v>10000</v>
      </c>
      <c r="I5" s="5">
        <v>1000</v>
      </c>
      <c r="J5" s="6">
        <v>10000</v>
      </c>
      <c r="K5" s="5">
        <v>1000</v>
      </c>
      <c r="L5" s="5">
        <v>10000</v>
      </c>
      <c r="M5" s="5">
        <v>1000</v>
      </c>
      <c r="N5" s="5">
        <v>10000</v>
      </c>
      <c r="O5" s="5">
        <v>1000</v>
      </c>
      <c r="P5" s="5">
        <v>10000</v>
      </c>
      <c r="Q5" s="5">
        <v>1000</v>
      </c>
      <c r="R5" s="6">
        <v>10000</v>
      </c>
      <c r="S5" s="4">
        <v>1000</v>
      </c>
      <c r="T5" s="5">
        <v>10000</v>
      </c>
      <c r="U5" s="5">
        <v>1000</v>
      </c>
      <c r="V5" s="5">
        <v>10000</v>
      </c>
      <c r="W5" s="5">
        <v>1000</v>
      </c>
      <c r="X5" s="5">
        <v>10000</v>
      </c>
      <c r="Y5" s="5">
        <v>1000</v>
      </c>
      <c r="Z5" s="6">
        <v>10000</v>
      </c>
    </row>
    <row r="6" spans="2:26" ht="21" x14ac:dyDescent="0.25">
      <c r="B6" s="3" t="s">
        <v>4</v>
      </c>
      <c r="C6" s="10">
        <v>0.56277983440733703</v>
      </c>
      <c r="D6" s="10">
        <v>0.553009095382894</v>
      </c>
      <c r="E6" s="10">
        <v>0.51317512610884397</v>
      </c>
      <c r="F6" s="10">
        <v>0.42536028834163497</v>
      </c>
      <c r="G6" s="10">
        <v>0.40915565003989801</v>
      </c>
      <c r="H6" s="10">
        <v>0.40530837107762502</v>
      </c>
      <c r="I6" s="10">
        <v>0.375966615200786</v>
      </c>
      <c r="J6" s="10">
        <v>0.28710607649255199</v>
      </c>
      <c r="K6" s="11">
        <v>0.572702531036274</v>
      </c>
      <c r="L6" s="12">
        <v>0.53310144382066205</v>
      </c>
      <c r="M6" s="12">
        <v>0.46347811410744699</v>
      </c>
      <c r="N6" s="12">
        <v>0.48385740669524102</v>
      </c>
      <c r="O6" s="12">
        <v>0.57026499441328005</v>
      </c>
      <c r="P6" s="12">
        <v>0.44000116589527699</v>
      </c>
      <c r="Q6" s="12">
        <v>0.29971227873053202</v>
      </c>
      <c r="R6" s="22">
        <v>0.33393926692158798</v>
      </c>
      <c r="S6" s="10">
        <v>0.162110977764992</v>
      </c>
      <c r="T6" s="10">
        <v>0.27589912637003</v>
      </c>
      <c r="U6" s="10">
        <v>0.25819688579431199</v>
      </c>
      <c r="V6" s="10">
        <v>0.24756221662585501</v>
      </c>
      <c r="W6" s="10">
        <v>0.271039212079348</v>
      </c>
      <c r="X6" s="10">
        <v>0.30784730147085498</v>
      </c>
      <c r="Y6" s="10">
        <v>0.1143512188644</v>
      </c>
      <c r="Z6" s="15">
        <v>0.15582508833084499</v>
      </c>
    </row>
    <row r="7" spans="2:26" ht="21" x14ac:dyDescent="0.25">
      <c r="B7" s="3" t="s">
        <v>5</v>
      </c>
      <c r="C7" s="10">
        <v>0.50370504080523704</v>
      </c>
      <c r="D7" s="10">
        <v>0.59158660498287796</v>
      </c>
      <c r="E7" s="10">
        <v>0.52898542730148301</v>
      </c>
      <c r="F7" s="10">
        <v>0.27748826300916402</v>
      </c>
      <c r="G7" s="10">
        <v>0.39180776830557501</v>
      </c>
      <c r="H7" s="10">
        <v>0.170771112037821</v>
      </c>
      <c r="I7" s="10">
        <v>9.1125028987197598E-2</v>
      </c>
      <c r="J7" s="10">
        <v>0.133362587322439</v>
      </c>
      <c r="K7" s="23">
        <v>0.50656856824984398</v>
      </c>
      <c r="L7" s="10">
        <v>0.308111374076038</v>
      </c>
      <c r="M7" s="10">
        <v>0.44455941688591599</v>
      </c>
      <c r="N7" s="10">
        <v>0.75643573794187002</v>
      </c>
      <c r="O7" s="10">
        <v>0.43406562363905699</v>
      </c>
      <c r="P7" s="10">
        <v>0.128454950117981</v>
      </c>
      <c r="Q7" s="10">
        <v>0.110901765571858</v>
      </c>
      <c r="R7" s="15">
        <v>0.110107681531916</v>
      </c>
      <c r="S7" s="10">
        <v>0.106180780890058</v>
      </c>
      <c r="T7" s="10">
        <v>0.119156781663888</v>
      </c>
      <c r="U7" s="10">
        <v>0.33285578788753301</v>
      </c>
      <c r="V7" s="10">
        <v>0.71633574625958196</v>
      </c>
      <c r="W7" s="10">
        <v>9.8929349776126399E-2</v>
      </c>
      <c r="X7" s="10">
        <v>8.2124662089259295E-2</v>
      </c>
      <c r="Y7" s="10">
        <v>1.0208495436421E-2</v>
      </c>
      <c r="Z7" s="15">
        <v>5.1170924608028301E-2</v>
      </c>
    </row>
    <row r="8" spans="2:26" ht="21" x14ac:dyDescent="0.25">
      <c r="B8" s="3" t="s">
        <v>6</v>
      </c>
      <c r="C8" s="10">
        <v>0.508241367696879</v>
      </c>
      <c r="D8" s="10">
        <v>0.50217461011978903</v>
      </c>
      <c r="E8" s="10">
        <v>0.645878559505769</v>
      </c>
      <c r="F8" s="10">
        <v>0.237288380700621</v>
      </c>
      <c r="G8" s="10">
        <v>0.33121605499683598</v>
      </c>
      <c r="H8" s="10">
        <v>0.22055770874292099</v>
      </c>
      <c r="I8" s="10">
        <v>0.106661126693989</v>
      </c>
      <c r="J8" s="10">
        <v>0.130353845625651</v>
      </c>
      <c r="K8" s="23">
        <v>0.49957550312434701</v>
      </c>
      <c r="L8" s="10">
        <v>0.36445487237930901</v>
      </c>
      <c r="M8" s="10">
        <v>0.67796309107019304</v>
      </c>
      <c r="N8" s="10">
        <v>0.653810900914509</v>
      </c>
      <c r="O8" s="10">
        <v>0.36938055944843001</v>
      </c>
      <c r="P8" s="10">
        <v>0.15151616255991701</v>
      </c>
      <c r="Q8" s="10">
        <v>0.13687076892487399</v>
      </c>
      <c r="R8" s="15">
        <v>0.14292832783389001</v>
      </c>
      <c r="S8" s="10">
        <v>0.132291702134128</v>
      </c>
      <c r="T8" s="10">
        <v>0.12216677479168001</v>
      </c>
      <c r="U8" s="10">
        <v>0.32699812186335903</v>
      </c>
      <c r="V8" s="10">
        <v>0.79271229010437805</v>
      </c>
      <c r="W8" s="10">
        <v>0.115508926499527</v>
      </c>
      <c r="X8" s="10">
        <v>8.0842642816742902E-2</v>
      </c>
      <c r="Y8" s="10">
        <v>8.6140728560023701E-3</v>
      </c>
      <c r="Z8" s="15">
        <v>3.8716258060839698E-2</v>
      </c>
    </row>
    <row r="9" spans="2:26" ht="21" x14ac:dyDescent="0.25">
      <c r="B9" s="3" t="s">
        <v>7</v>
      </c>
      <c r="C9" s="10">
        <v>0.75424368696746802</v>
      </c>
      <c r="D9" s="10">
        <v>0.53487729833170905</v>
      </c>
      <c r="E9" s="10">
        <v>0.597018561362612</v>
      </c>
      <c r="F9" s="10">
        <v>0.18979101130034001</v>
      </c>
      <c r="G9" s="10">
        <v>0.387309527353286</v>
      </c>
      <c r="H9" s="10">
        <v>0.24082914890083301</v>
      </c>
      <c r="I9" s="10">
        <v>4.5512448784037603E-2</v>
      </c>
      <c r="J9" s="10">
        <v>0.145749460295101</v>
      </c>
      <c r="K9" s="23">
        <v>0.42552090649413499</v>
      </c>
      <c r="L9" s="10">
        <v>0.34099735646933499</v>
      </c>
      <c r="M9" s="10">
        <v>0.63374795323892896</v>
      </c>
      <c r="N9" s="10">
        <v>0.70355752405133698</v>
      </c>
      <c r="O9" s="10">
        <v>0.33284037906013902</v>
      </c>
      <c r="P9" s="10">
        <v>0.118015589808688</v>
      </c>
      <c r="Q9" s="10">
        <v>6.7328151009618295E-2</v>
      </c>
      <c r="R9" s="15">
        <v>0.12877878319069699</v>
      </c>
      <c r="S9" s="10">
        <v>0.12256171827611299</v>
      </c>
      <c r="T9" s="10">
        <v>0.140256203400799</v>
      </c>
      <c r="U9" s="10">
        <v>0.351495845695245</v>
      </c>
      <c r="V9" s="10">
        <v>0.71639568628568995</v>
      </c>
      <c r="W9" s="10">
        <v>8.6272318712086293E-2</v>
      </c>
      <c r="X9" s="10">
        <v>5.5514260975796502E-2</v>
      </c>
      <c r="Y9" s="10">
        <v>8.8373338379436495E-3</v>
      </c>
      <c r="Z9" s="15">
        <v>3.7880111880935603E-2</v>
      </c>
    </row>
    <row r="10" spans="2:26" ht="21" x14ac:dyDescent="0.25">
      <c r="B10" s="3" t="s">
        <v>8</v>
      </c>
      <c r="C10" s="10">
        <v>0.71810095904505</v>
      </c>
      <c r="D10" s="10">
        <v>0.33920743111163898</v>
      </c>
      <c r="E10" s="10">
        <v>0.52219165485595298</v>
      </c>
      <c r="F10" s="10">
        <v>0.208687071207321</v>
      </c>
      <c r="G10" s="10">
        <v>0.18681268617920699</v>
      </c>
      <c r="H10" s="10">
        <v>0.25725574810444601</v>
      </c>
      <c r="I10" s="10">
        <v>8.0736164149995002E-2</v>
      </c>
      <c r="J10" s="10">
        <v>0.105374198975711</v>
      </c>
      <c r="K10" s="23">
        <v>0.51007242070055703</v>
      </c>
      <c r="L10" s="10">
        <v>0.31790698826878</v>
      </c>
      <c r="M10" s="10">
        <v>0.68728697770844205</v>
      </c>
      <c r="N10" s="10">
        <v>0.51265648678012099</v>
      </c>
      <c r="O10" s="10">
        <v>0.319933128131484</v>
      </c>
      <c r="P10" s="10">
        <v>0.11439622412872801</v>
      </c>
      <c r="Q10" s="10">
        <v>7.8658027665098607E-2</v>
      </c>
      <c r="R10" s="15">
        <v>0.163168303209416</v>
      </c>
      <c r="S10" s="10">
        <v>0.11978483729239101</v>
      </c>
      <c r="T10" s="10">
        <v>0.15721275334000301</v>
      </c>
      <c r="U10" s="10">
        <v>0.31631640777805597</v>
      </c>
      <c r="V10" s="10">
        <v>0.70745396770207403</v>
      </c>
      <c r="W10" s="10">
        <v>8.7244734511528602E-2</v>
      </c>
      <c r="X10" s="10">
        <v>5.3097957285583398E-2</v>
      </c>
      <c r="Y10" s="10">
        <v>8.0863054219718396E-3</v>
      </c>
      <c r="Z10" s="15">
        <v>4.0404119588223701E-2</v>
      </c>
    </row>
    <row r="11" spans="2:26" ht="21" x14ac:dyDescent="0.25">
      <c r="B11" s="3" t="s">
        <v>9</v>
      </c>
      <c r="C11" s="10">
        <v>0.51711414342545703</v>
      </c>
      <c r="D11" s="10">
        <v>0.46317686458962698</v>
      </c>
      <c r="E11" s="10">
        <v>0.55034528525428705</v>
      </c>
      <c r="F11" s="10">
        <v>0.214768599131691</v>
      </c>
      <c r="G11" s="10">
        <v>0.32262635607316797</v>
      </c>
      <c r="H11" s="10">
        <v>0.18710845625382599</v>
      </c>
      <c r="I11" s="10">
        <v>8.4744509752499503E-2</v>
      </c>
      <c r="J11" s="10">
        <v>0.101014241898746</v>
      </c>
      <c r="K11" s="23">
        <v>0.49524859846210101</v>
      </c>
      <c r="L11" s="10">
        <v>0.32817438374862901</v>
      </c>
      <c r="M11" s="10">
        <v>0.76133112407567705</v>
      </c>
      <c r="N11" s="10">
        <v>0.67327181412821102</v>
      </c>
      <c r="O11" s="10">
        <v>0.33606626353170699</v>
      </c>
      <c r="P11" s="10">
        <v>0.15123761393426499</v>
      </c>
      <c r="Q11" s="10">
        <v>8.1277104025588701E-2</v>
      </c>
      <c r="R11" s="15">
        <v>0.16707275401124899</v>
      </c>
      <c r="S11" s="10">
        <v>0.124806963704714</v>
      </c>
      <c r="T11" s="10">
        <v>0.15721275334000301</v>
      </c>
      <c r="U11" s="10">
        <v>0.31344773712652801</v>
      </c>
      <c r="V11" s="10">
        <v>0.70745396770207403</v>
      </c>
      <c r="W11" s="10">
        <v>9.0587321921513697E-2</v>
      </c>
      <c r="X11" s="10">
        <v>5.3097957285583398E-2</v>
      </c>
      <c r="Y11" s="10">
        <v>8.0523419258494398E-3</v>
      </c>
      <c r="Z11" s="15">
        <v>4.0404119588223701E-2</v>
      </c>
    </row>
    <row r="12" spans="2:26" ht="21" x14ac:dyDescent="0.25">
      <c r="B12" s="3" t="s">
        <v>10</v>
      </c>
      <c r="C12" s="10">
        <v>0.55300611020639701</v>
      </c>
      <c r="D12" s="10">
        <v>0.40452887327852599</v>
      </c>
      <c r="E12" s="10">
        <v>0.52029612371157596</v>
      </c>
      <c r="F12" s="10">
        <v>0.165150499056852</v>
      </c>
      <c r="G12" s="10">
        <v>0.25426556957694701</v>
      </c>
      <c r="H12" s="10">
        <v>0.178466186072268</v>
      </c>
      <c r="I12" s="10">
        <v>5.0809542294651303E-2</v>
      </c>
      <c r="J12" s="10">
        <v>0.105386563883295</v>
      </c>
      <c r="K12" s="23">
        <v>0.51215025011879001</v>
      </c>
      <c r="L12" s="10">
        <v>0.29141557219942099</v>
      </c>
      <c r="M12" s="10">
        <v>0.77472134511384505</v>
      </c>
      <c r="N12" s="10">
        <v>0.66956454842455704</v>
      </c>
      <c r="O12" s="10">
        <v>0.260386631434528</v>
      </c>
      <c r="P12" s="10">
        <v>0.127626878795015</v>
      </c>
      <c r="Q12" s="10">
        <v>9.2468395785648E-2</v>
      </c>
      <c r="R12" s="15">
        <v>0.139517915080976</v>
      </c>
      <c r="S12" s="10">
        <v>0.136967412262294</v>
      </c>
      <c r="T12" s="10">
        <v>0.15721275334000301</v>
      </c>
      <c r="U12" s="10">
        <v>0.30506082202155299</v>
      </c>
      <c r="V12" s="10">
        <v>0.70745396770207403</v>
      </c>
      <c r="W12" s="10">
        <v>9.0587321921513697E-2</v>
      </c>
      <c r="X12" s="10">
        <v>5.3097957285583398E-2</v>
      </c>
      <c r="Y12" s="10">
        <v>6.5688018312437101E-3</v>
      </c>
      <c r="Z12" s="15">
        <v>4.0404119588223701E-2</v>
      </c>
    </row>
    <row r="13" spans="2:26" ht="21" x14ac:dyDescent="0.25">
      <c r="B13" s="3" t="s">
        <v>11</v>
      </c>
      <c r="C13" s="10">
        <v>0.51406871691601397</v>
      </c>
      <c r="D13" s="10">
        <v>0.39365172723129899</v>
      </c>
      <c r="E13" s="10">
        <v>0.74934804995698701</v>
      </c>
      <c r="F13" s="10">
        <v>0.28611831148773798</v>
      </c>
      <c r="G13" s="10">
        <v>0.25891012047801698</v>
      </c>
      <c r="H13" s="10">
        <v>0.18902869398485</v>
      </c>
      <c r="I13" s="10">
        <v>5.8312963160141798E-2</v>
      </c>
      <c r="J13" s="10">
        <v>9.1658497531518904E-2</v>
      </c>
      <c r="K13" s="23">
        <v>0.37752097104557703</v>
      </c>
      <c r="L13" s="10">
        <v>0.32550723540603999</v>
      </c>
      <c r="M13" s="10">
        <v>0.69465617292792203</v>
      </c>
      <c r="N13" s="10">
        <v>0.73298190957918696</v>
      </c>
      <c r="O13" s="10">
        <v>0.58323958084071603</v>
      </c>
      <c r="P13" s="10">
        <v>0.13211847915488101</v>
      </c>
      <c r="Q13" s="10">
        <v>9.9921588271698294E-2</v>
      </c>
      <c r="R13" s="15">
        <v>0.173062464057336</v>
      </c>
      <c r="S13" s="10">
        <v>0.136967412262294</v>
      </c>
      <c r="T13" s="10">
        <v>0.15721275334000301</v>
      </c>
      <c r="U13" s="10">
        <v>0.30506082202155299</v>
      </c>
      <c r="V13" s="10">
        <v>0.70745396770207403</v>
      </c>
      <c r="W13" s="10">
        <v>9.0587321921513697E-2</v>
      </c>
      <c r="X13" s="10">
        <v>5.3097957285583398E-2</v>
      </c>
      <c r="Y13" s="10">
        <v>6.5688018312437101E-3</v>
      </c>
      <c r="Z13" s="15">
        <v>4.0404119588223701E-2</v>
      </c>
    </row>
    <row r="14" spans="2:26" ht="21" x14ac:dyDescent="0.25">
      <c r="B14" s="3" t="s">
        <v>12</v>
      </c>
      <c r="C14" s="10">
        <v>0.53295225717429395</v>
      </c>
      <c r="D14" s="10">
        <v>0.42980304402858199</v>
      </c>
      <c r="E14" s="10">
        <v>0.53675462236106297</v>
      </c>
      <c r="F14" s="10">
        <v>0.232501205994493</v>
      </c>
      <c r="G14" s="10">
        <v>0.27341860311444299</v>
      </c>
      <c r="H14" s="10">
        <v>0.18055451199266501</v>
      </c>
      <c r="I14" s="10">
        <v>7.8939435092359803E-2</v>
      </c>
      <c r="J14" s="10">
        <v>0.100484340937745</v>
      </c>
      <c r="K14" s="23">
        <v>0.52806597951152701</v>
      </c>
      <c r="L14" s="10">
        <v>0.28663071298371401</v>
      </c>
      <c r="M14" s="10">
        <v>0.644503920602708</v>
      </c>
      <c r="N14" s="10">
        <v>0.61390570593092397</v>
      </c>
      <c r="O14" s="10">
        <v>0.36460729517593499</v>
      </c>
      <c r="P14" s="10">
        <v>0.11955892089906001</v>
      </c>
      <c r="Q14" s="10">
        <v>7.4684973867019402E-2</v>
      </c>
      <c r="R14" s="15">
        <v>0.15367297255221701</v>
      </c>
      <c r="S14" s="10">
        <v>0.136967412262294</v>
      </c>
      <c r="T14" s="10">
        <v>0.15721275334000301</v>
      </c>
      <c r="U14" s="10">
        <v>0.30506082202155299</v>
      </c>
      <c r="V14" s="10">
        <v>0.70745396770207403</v>
      </c>
      <c r="W14" s="10">
        <v>9.0587321921513697E-2</v>
      </c>
      <c r="X14" s="10">
        <v>5.3097957285583398E-2</v>
      </c>
      <c r="Y14" s="10">
        <v>6.5688018312437101E-3</v>
      </c>
      <c r="Z14" s="15">
        <v>4.0404119588223701E-2</v>
      </c>
    </row>
    <row r="15" spans="2:26" ht="21" x14ac:dyDescent="0.25">
      <c r="B15" s="3" t="s">
        <v>13</v>
      </c>
      <c r="C15" s="10">
        <v>0.64305979007382597</v>
      </c>
      <c r="D15" s="10">
        <v>0.402503823782003</v>
      </c>
      <c r="E15" s="10">
        <v>0.62288665040300495</v>
      </c>
      <c r="F15" s="10">
        <v>0.26023620261718799</v>
      </c>
      <c r="G15" s="10">
        <v>0.22087524947465501</v>
      </c>
      <c r="H15" s="10">
        <v>0.15721275334000301</v>
      </c>
      <c r="I15" s="10">
        <v>5.6148619843608402E-2</v>
      </c>
      <c r="J15" s="10">
        <v>8.8533772014229503E-2</v>
      </c>
      <c r="K15" s="23">
        <v>0.50559596075541402</v>
      </c>
      <c r="L15" s="10">
        <v>0.307970567371185</v>
      </c>
      <c r="M15" s="10">
        <v>0.76065318010301697</v>
      </c>
      <c r="N15" s="10">
        <v>0.62026563774397103</v>
      </c>
      <c r="O15" s="10">
        <v>0.40441373529921598</v>
      </c>
      <c r="P15" s="10">
        <v>0.1306413749699</v>
      </c>
      <c r="Q15" s="10">
        <v>5.3751948408774897E-2</v>
      </c>
      <c r="R15" s="15">
        <v>0.13569236187848799</v>
      </c>
      <c r="S15" s="10">
        <v>0.136967412262294</v>
      </c>
      <c r="T15" s="10">
        <v>0.15721275334000301</v>
      </c>
      <c r="U15" s="10">
        <v>0.30506082202155299</v>
      </c>
      <c r="V15" s="10">
        <v>0.70745396770207403</v>
      </c>
      <c r="W15" s="10">
        <v>9.0587321921513697E-2</v>
      </c>
      <c r="X15" s="10">
        <v>5.3097957285583398E-2</v>
      </c>
      <c r="Y15" s="10">
        <v>6.5688018312437101E-3</v>
      </c>
      <c r="Z15" s="15">
        <v>4.0404119588223701E-2</v>
      </c>
    </row>
    <row r="16" spans="2:26" ht="21" x14ac:dyDescent="0.25">
      <c r="B16" s="3" t="s">
        <v>14</v>
      </c>
      <c r="C16" s="10">
        <v>0.60807687946592204</v>
      </c>
      <c r="D16" s="10">
        <v>0.402503823782003</v>
      </c>
      <c r="E16" s="10">
        <v>0.60807687946592204</v>
      </c>
      <c r="F16" s="10">
        <v>0.26023620261718799</v>
      </c>
      <c r="G16" s="10">
        <v>0.218409186619241</v>
      </c>
      <c r="H16" s="10">
        <v>0.15721275334000301</v>
      </c>
      <c r="I16" s="10">
        <v>5.1329117107922997E-2</v>
      </c>
      <c r="J16" s="10">
        <v>8.8533772014229503E-2</v>
      </c>
      <c r="K16" s="23">
        <v>0.44606675003805801</v>
      </c>
      <c r="L16" s="10">
        <v>0.31933809721461698</v>
      </c>
      <c r="M16" s="10">
        <v>0.73845251627890296</v>
      </c>
      <c r="N16" s="10">
        <v>0.63775844841513996</v>
      </c>
      <c r="O16" s="10">
        <v>0.36578506783964698</v>
      </c>
      <c r="P16" s="10">
        <v>0.118757914642867</v>
      </c>
      <c r="Q16" s="10">
        <v>8.7318898731043093E-2</v>
      </c>
      <c r="R16" s="15">
        <v>0.160612137440268</v>
      </c>
      <c r="S16" s="10">
        <v>0.136967412262294</v>
      </c>
      <c r="T16" s="10">
        <v>0.15721275334000301</v>
      </c>
      <c r="U16" s="10">
        <v>0.30506082202155299</v>
      </c>
      <c r="V16" s="10">
        <v>0.70745396770207403</v>
      </c>
      <c r="W16" s="10">
        <v>9.0587321921513697E-2</v>
      </c>
      <c r="X16" s="10">
        <v>5.3097957285583398E-2</v>
      </c>
      <c r="Y16" s="10">
        <v>6.5688018312437101E-3</v>
      </c>
      <c r="Z16" s="15">
        <v>4.0404119588223701E-2</v>
      </c>
    </row>
    <row r="17" spans="2:26" ht="21" x14ac:dyDescent="0.25">
      <c r="B17" s="3" t="s">
        <v>15</v>
      </c>
      <c r="C17" s="10">
        <v>0.60807687946592204</v>
      </c>
      <c r="D17" s="10">
        <v>0.402503823782003</v>
      </c>
      <c r="E17" s="10">
        <v>0.60807687946592204</v>
      </c>
      <c r="F17" s="10">
        <v>0.26023620261718799</v>
      </c>
      <c r="G17" s="10">
        <v>0.218409186619241</v>
      </c>
      <c r="H17" s="10">
        <v>0.15721275334000301</v>
      </c>
      <c r="I17" s="10">
        <v>5.1329117107922997E-2</v>
      </c>
      <c r="J17" s="10">
        <v>8.8533772014229503E-2</v>
      </c>
      <c r="K17" s="23">
        <v>0.46072054355374398</v>
      </c>
      <c r="L17" s="10">
        <v>0.32230584695617298</v>
      </c>
      <c r="M17" s="10">
        <v>0.75880816639568804</v>
      </c>
      <c r="N17" s="10">
        <v>0.68344736584941901</v>
      </c>
      <c r="O17" s="10">
        <v>0.34037346387137701</v>
      </c>
      <c r="P17" s="10">
        <v>0.12565798552333199</v>
      </c>
      <c r="Q17" s="10">
        <v>8.21765218889077E-2</v>
      </c>
      <c r="R17" s="15">
        <v>0.158955742759359</v>
      </c>
      <c r="S17" s="10">
        <v>0.136967412262294</v>
      </c>
      <c r="T17" s="10">
        <v>0.15721275334000301</v>
      </c>
      <c r="U17" s="10">
        <v>0.30506082202155299</v>
      </c>
      <c r="V17" s="10">
        <v>0.70745396770207403</v>
      </c>
      <c r="W17" s="10">
        <v>9.0587321921513697E-2</v>
      </c>
      <c r="X17" s="10">
        <v>5.3097957285583398E-2</v>
      </c>
      <c r="Y17" s="10">
        <v>6.5688018312437101E-3</v>
      </c>
      <c r="Z17" s="15">
        <v>4.0404119588223701E-2</v>
      </c>
    </row>
    <row r="18" spans="2:26" ht="21" x14ac:dyDescent="0.25">
      <c r="B18" s="3" t="s">
        <v>16</v>
      </c>
      <c r="C18" s="10">
        <v>0.60807687946592204</v>
      </c>
      <c r="D18" s="10">
        <v>0.402503823782003</v>
      </c>
      <c r="E18" s="10">
        <v>0.60807687946592204</v>
      </c>
      <c r="F18" s="10">
        <v>0.26023620261718799</v>
      </c>
      <c r="G18" s="10">
        <v>0.218409186619241</v>
      </c>
      <c r="H18" s="10">
        <v>0.15721275334000301</v>
      </c>
      <c r="I18" s="10">
        <v>5.1329117107922997E-2</v>
      </c>
      <c r="J18" s="10">
        <v>8.8533772014229503E-2</v>
      </c>
      <c r="K18" s="23">
        <v>0.44533885671210799</v>
      </c>
      <c r="L18" s="10">
        <v>0.31581161736906399</v>
      </c>
      <c r="M18" s="10">
        <v>0.8189164387633</v>
      </c>
      <c r="N18" s="10">
        <v>0.65748934769493195</v>
      </c>
      <c r="O18" s="10">
        <v>0.30805109694497601</v>
      </c>
      <c r="P18" s="10">
        <v>0.14135255019086099</v>
      </c>
      <c r="Q18" s="10">
        <v>7.7794341323547594E-2</v>
      </c>
      <c r="R18" s="15">
        <v>0.16074086405066099</v>
      </c>
      <c r="S18" s="10">
        <v>0.136967412262294</v>
      </c>
      <c r="T18" s="10">
        <v>0.15721275334000301</v>
      </c>
      <c r="U18" s="10">
        <v>0.30506082202155299</v>
      </c>
      <c r="V18" s="10">
        <v>0.70745396770207403</v>
      </c>
      <c r="W18" s="10">
        <v>9.0587321921513697E-2</v>
      </c>
      <c r="X18" s="10">
        <v>5.3097957285583398E-2</v>
      </c>
      <c r="Y18" s="10">
        <v>6.5688018312437101E-3</v>
      </c>
      <c r="Z18" s="15">
        <v>4.0404119588223701E-2</v>
      </c>
    </row>
    <row r="19" spans="2:26" ht="21" x14ac:dyDescent="0.25">
      <c r="B19" s="3" t="s">
        <v>17</v>
      </c>
      <c r="C19" s="10">
        <v>0.60807687946592204</v>
      </c>
      <c r="D19" s="10">
        <v>0.402503823782003</v>
      </c>
      <c r="E19" s="10">
        <v>0.60807687946592204</v>
      </c>
      <c r="F19" s="10">
        <v>0.26023620261718799</v>
      </c>
      <c r="G19" s="10">
        <v>0.218409186619241</v>
      </c>
      <c r="H19" s="10">
        <v>0.15721275334000301</v>
      </c>
      <c r="I19" s="10">
        <v>5.1329117107922997E-2</v>
      </c>
      <c r="J19" s="10">
        <v>8.8533772014229503E-2</v>
      </c>
      <c r="K19" s="23">
        <v>0.447962843404549</v>
      </c>
      <c r="L19" s="10">
        <v>0.31232142167621602</v>
      </c>
      <c r="M19" s="10">
        <v>0.85378586055434103</v>
      </c>
      <c r="N19" s="10">
        <v>0.62360488439568895</v>
      </c>
      <c r="O19" s="10">
        <v>0.30321473127711601</v>
      </c>
      <c r="P19" s="10">
        <v>0.14095521914437101</v>
      </c>
      <c r="Q19" s="10">
        <v>8.31019868010065E-2</v>
      </c>
      <c r="R19" s="15">
        <v>0.15721275334000301</v>
      </c>
      <c r="S19" s="10">
        <v>0.136967412262294</v>
      </c>
      <c r="T19" s="10">
        <v>0.15721275334000301</v>
      </c>
      <c r="U19" s="10">
        <v>0.30506082202155299</v>
      </c>
      <c r="V19" s="10">
        <v>0.70745396770207403</v>
      </c>
      <c r="W19" s="10">
        <v>9.0587321921513697E-2</v>
      </c>
      <c r="X19" s="10">
        <v>5.3097957285583398E-2</v>
      </c>
      <c r="Y19" s="10">
        <v>6.5688018312437101E-3</v>
      </c>
      <c r="Z19" s="15">
        <v>4.0404119588223701E-2</v>
      </c>
    </row>
    <row r="20" spans="2:26" ht="22" thickBot="1" x14ac:dyDescent="0.3">
      <c r="B20" s="7" t="s">
        <v>18</v>
      </c>
      <c r="C20" s="18">
        <v>0.60807687946592204</v>
      </c>
      <c r="D20" s="18">
        <v>0.402503823782003</v>
      </c>
      <c r="E20" s="18">
        <v>0.60807687946592204</v>
      </c>
      <c r="F20" s="18">
        <v>0.26023620261718799</v>
      </c>
      <c r="G20" s="18">
        <v>0.218409186619241</v>
      </c>
      <c r="H20" s="18">
        <v>0.15721275334000301</v>
      </c>
      <c r="I20" s="18">
        <v>5.1329117107922997E-2</v>
      </c>
      <c r="J20" s="18">
        <v>8.8533772014229503E-2</v>
      </c>
      <c r="K20" s="25">
        <v>0.44175632742491899</v>
      </c>
      <c r="L20" s="18">
        <v>0.31232142167621602</v>
      </c>
      <c r="M20" s="18">
        <v>0.837471960453541</v>
      </c>
      <c r="N20" s="18">
        <v>0.62360488439568895</v>
      </c>
      <c r="O20" s="18">
        <v>0.30506082202155299</v>
      </c>
      <c r="P20" s="18">
        <v>0.14095521914437101</v>
      </c>
      <c r="Q20" s="18">
        <v>8.1230653020879701E-2</v>
      </c>
      <c r="R20" s="24">
        <v>0.15721275334000301</v>
      </c>
      <c r="S20" s="18">
        <v>0.136967412262294</v>
      </c>
      <c r="T20" s="18">
        <v>0.15721275334000301</v>
      </c>
      <c r="U20" s="18">
        <v>0.30506082202155299</v>
      </c>
      <c r="V20" s="18">
        <v>0.70745396770207403</v>
      </c>
      <c r="W20" s="18">
        <v>9.0587321921513697E-2</v>
      </c>
      <c r="X20" s="18">
        <v>5.3097957285583398E-2</v>
      </c>
      <c r="Y20" s="18">
        <v>6.5688018312437101E-3</v>
      </c>
      <c r="Z20" s="24">
        <v>4.0404119588223701E-2</v>
      </c>
    </row>
    <row r="21" spans="2:26" ht="17" thickBot="1" x14ac:dyDescent="0.25"/>
    <row r="22" spans="2:26" ht="22" thickBot="1" x14ac:dyDescent="0.3">
      <c r="B22" s="1" t="s">
        <v>0</v>
      </c>
      <c r="C22" s="32" t="s">
        <v>31</v>
      </c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  <c r="O22" s="33"/>
      <c r="P22" s="33"/>
      <c r="Q22" s="33"/>
      <c r="R22" s="33"/>
      <c r="S22" s="33"/>
      <c r="T22" s="33"/>
      <c r="U22" s="33"/>
      <c r="V22" s="33"/>
      <c r="W22" s="33"/>
      <c r="X22" s="33"/>
      <c r="Y22" s="33"/>
      <c r="Z22" s="34"/>
    </row>
    <row r="23" spans="2:26" ht="22" thickBot="1" x14ac:dyDescent="0.3">
      <c r="B23" s="2" t="s">
        <v>1</v>
      </c>
      <c r="C23" s="29" t="s">
        <v>32</v>
      </c>
      <c r="D23" s="30"/>
      <c r="E23" s="30"/>
      <c r="F23" s="30"/>
      <c r="G23" s="30"/>
      <c r="H23" s="30"/>
      <c r="I23" s="30"/>
      <c r="J23" s="31"/>
      <c r="K23" s="26" t="s">
        <v>33</v>
      </c>
      <c r="L23" s="27"/>
      <c r="M23" s="27"/>
      <c r="N23" s="27"/>
      <c r="O23" s="27"/>
      <c r="P23" s="27"/>
      <c r="Q23" s="27"/>
      <c r="R23" s="28"/>
      <c r="S23" s="35" t="s">
        <v>34</v>
      </c>
      <c r="T23" s="36"/>
      <c r="U23" s="36"/>
      <c r="V23" s="36"/>
      <c r="W23" s="36"/>
      <c r="X23" s="36"/>
      <c r="Y23" s="36"/>
      <c r="Z23" s="37"/>
    </row>
    <row r="24" spans="2:26" ht="21" x14ac:dyDescent="0.25">
      <c r="B24" s="3" t="s">
        <v>2</v>
      </c>
      <c r="C24" s="44" t="s">
        <v>23</v>
      </c>
      <c r="D24" s="45"/>
      <c r="E24" s="45" t="s">
        <v>24</v>
      </c>
      <c r="F24" s="45"/>
      <c r="G24" s="45" t="s">
        <v>25</v>
      </c>
      <c r="H24" s="45"/>
      <c r="I24" s="45" t="s">
        <v>26</v>
      </c>
      <c r="J24" s="46"/>
      <c r="K24" s="44" t="s">
        <v>23</v>
      </c>
      <c r="L24" s="45"/>
      <c r="M24" s="45" t="s">
        <v>24</v>
      </c>
      <c r="N24" s="45"/>
      <c r="O24" s="45" t="s">
        <v>25</v>
      </c>
      <c r="P24" s="45"/>
      <c r="Q24" s="45" t="s">
        <v>26</v>
      </c>
      <c r="R24" s="46"/>
      <c r="S24" s="44" t="s">
        <v>23</v>
      </c>
      <c r="T24" s="45"/>
      <c r="U24" s="45" t="s">
        <v>24</v>
      </c>
      <c r="V24" s="45"/>
      <c r="W24" s="45" t="s">
        <v>25</v>
      </c>
      <c r="X24" s="45"/>
      <c r="Y24" s="45" t="s">
        <v>26</v>
      </c>
      <c r="Z24" s="46"/>
    </row>
    <row r="25" spans="2:26" ht="22" thickBot="1" x14ac:dyDescent="0.3">
      <c r="B25" s="3" t="s">
        <v>3</v>
      </c>
      <c r="C25" s="4">
        <v>1000</v>
      </c>
      <c r="D25" s="5">
        <v>10000</v>
      </c>
      <c r="E25" s="5">
        <v>1000</v>
      </c>
      <c r="F25" s="5">
        <v>10000</v>
      </c>
      <c r="G25" s="5">
        <v>1000</v>
      </c>
      <c r="H25" s="5">
        <v>10000</v>
      </c>
      <c r="I25" s="5">
        <v>1000</v>
      </c>
      <c r="J25" s="6">
        <v>10000</v>
      </c>
      <c r="K25" s="4">
        <v>1000</v>
      </c>
      <c r="L25" s="5">
        <v>10000</v>
      </c>
      <c r="M25" s="5">
        <v>1000</v>
      </c>
      <c r="N25" s="5">
        <v>10000</v>
      </c>
      <c r="O25" s="5">
        <v>1000</v>
      </c>
      <c r="P25" s="5">
        <v>10000</v>
      </c>
      <c r="Q25" s="5">
        <v>1000</v>
      </c>
      <c r="R25" s="6">
        <v>10000</v>
      </c>
      <c r="S25" s="4">
        <v>1000</v>
      </c>
      <c r="T25" s="5">
        <v>10000</v>
      </c>
      <c r="U25" s="5">
        <v>1000</v>
      </c>
      <c r="V25" s="5">
        <v>10000</v>
      </c>
      <c r="W25" s="5">
        <v>1000</v>
      </c>
      <c r="X25" s="5">
        <v>10000</v>
      </c>
      <c r="Y25" s="5">
        <v>1000</v>
      </c>
      <c r="Z25" s="6">
        <v>10000</v>
      </c>
    </row>
    <row r="26" spans="2:26" ht="21" x14ac:dyDescent="0.25">
      <c r="B26" s="3" t="s">
        <v>4</v>
      </c>
      <c r="C26" s="10">
        <v>0.50573534355013505</v>
      </c>
      <c r="D26" s="10">
        <v>0.42323966557496101</v>
      </c>
      <c r="E26" s="10">
        <v>0.64849577624575505</v>
      </c>
      <c r="F26" s="10">
        <v>0.60309152136404198</v>
      </c>
      <c r="G26" s="10">
        <v>0.53494285363233596</v>
      </c>
      <c r="H26" s="10">
        <v>0.32342906444959402</v>
      </c>
      <c r="I26" s="10">
        <v>0.69731040629205199</v>
      </c>
      <c r="J26" s="10">
        <v>0.25616519430374501</v>
      </c>
      <c r="K26" s="11">
        <v>0.61322384750352599</v>
      </c>
      <c r="L26" s="12">
        <v>0.61630938168016003</v>
      </c>
      <c r="M26" s="12">
        <v>0.55049467300593402</v>
      </c>
      <c r="N26" s="12">
        <v>0.39907127535272702</v>
      </c>
      <c r="O26" s="12">
        <v>0.56756821153598702</v>
      </c>
      <c r="P26" s="12">
        <v>0.51740674552667398</v>
      </c>
      <c r="Q26" s="12">
        <v>0.36400938843813402</v>
      </c>
      <c r="R26" s="22">
        <v>0.47101563377509797</v>
      </c>
      <c r="S26" s="10">
        <v>0.412499834645153</v>
      </c>
      <c r="T26" s="10">
        <v>0.36430103890250098</v>
      </c>
      <c r="U26" s="10">
        <v>0.40803926366654403</v>
      </c>
      <c r="V26" s="10">
        <v>0.174976335723179</v>
      </c>
      <c r="W26" s="10">
        <v>0.53089203237547</v>
      </c>
      <c r="X26" s="10">
        <v>0.57956930016047004</v>
      </c>
      <c r="Y26" s="10">
        <v>0.23681129225438999</v>
      </c>
      <c r="Z26" s="15">
        <v>0.38420155850245902</v>
      </c>
    </row>
    <row r="27" spans="2:26" ht="21" x14ac:dyDescent="0.25">
      <c r="B27" s="3" t="s">
        <v>5</v>
      </c>
      <c r="C27" s="10">
        <v>0.39996862620278401</v>
      </c>
      <c r="D27" s="10">
        <v>0.20829806415923499</v>
      </c>
      <c r="E27" s="10">
        <v>0.61751886887974305</v>
      </c>
      <c r="F27" s="10">
        <v>0.62552253006402603</v>
      </c>
      <c r="G27" s="10">
        <v>0.43505243929868698</v>
      </c>
      <c r="H27" s="10">
        <v>0.16610122039344299</v>
      </c>
      <c r="I27" s="10">
        <v>0.427503876113422</v>
      </c>
      <c r="J27" s="10">
        <v>0.129156789501638</v>
      </c>
      <c r="K27" s="23">
        <v>0.52725381693305495</v>
      </c>
      <c r="L27" s="10">
        <v>0.41009869909464303</v>
      </c>
      <c r="M27" s="10">
        <v>0.39308591395913001</v>
      </c>
      <c r="N27" s="10">
        <v>0.38576287972418799</v>
      </c>
      <c r="O27" s="10">
        <v>0.450839226096035</v>
      </c>
      <c r="P27" s="10">
        <v>0.55068284540607204</v>
      </c>
      <c r="Q27" s="10">
        <v>0.44704524927623202</v>
      </c>
      <c r="R27" s="15">
        <v>0.33282653551899999</v>
      </c>
      <c r="S27" s="10">
        <v>0.53345784468832802</v>
      </c>
      <c r="T27" s="10">
        <v>0.432160583273072</v>
      </c>
      <c r="U27" s="10">
        <v>0.48035694330309597</v>
      </c>
      <c r="V27" s="10">
        <v>0.235920336687959</v>
      </c>
      <c r="W27" s="10">
        <v>0.555007314634411</v>
      </c>
      <c r="X27" s="10">
        <v>0.66913763503712598</v>
      </c>
      <c r="Y27" s="10">
        <v>0.33439803859223699</v>
      </c>
      <c r="Z27" s="15">
        <v>0.233223043567546</v>
      </c>
    </row>
    <row r="28" spans="2:26" ht="21" x14ac:dyDescent="0.25">
      <c r="B28" s="3" t="s">
        <v>6</v>
      </c>
      <c r="C28" s="10">
        <v>0.28667622190733799</v>
      </c>
      <c r="D28" s="10">
        <v>0.16781426629002399</v>
      </c>
      <c r="E28" s="10">
        <v>0.65892355473346598</v>
      </c>
      <c r="F28" s="10">
        <v>0.63065959589021403</v>
      </c>
      <c r="G28" s="10">
        <v>0.32328887648652499</v>
      </c>
      <c r="H28" s="10">
        <v>0.16329476533520701</v>
      </c>
      <c r="I28" s="10">
        <v>0.26632073785583399</v>
      </c>
      <c r="J28" s="10">
        <v>0.14573184196147501</v>
      </c>
      <c r="K28" s="23">
        <v>0.55581859478814799</v>
      </c>
      <c r="L28" s="10">
        <v>0.44266728567828301</v>
      </c>
      <c r="M28" s="10">
        <v>0.52127043367842696</v>
      </c>
      <c r="N28" s="10">
        <v>0.47748294032821698</v>
      </c>
      <c r="O28" s="10">
        <v>0.39957769428447998</v>
      </c>
      <c r="P28" s="10">
        <v>0.44449500987652202</v>
      </c>
      <c r="Q28" s="10">
        <v>0.57386809712484799</v>
      </c>
      <c r="R28" s="15">
        <v>0.38283118460367499</v>
      </c>
      <c r="S28" s="10">
        <v>0.593518919182071</v>
      </c>
      <c r="T28" s="10">
        <v>0.402529315740905</v>
      </c>
      <c r="U28" s="10">
        <v>0.24601228575021</v>
      </c>
      <c r="V28" s="10">
        <v>0.27248710204767101</v>
      </c>
      <c r="W28" s="10">
        <v>0.59749887802693102</v>
      </c>
      <c r="X28" s="10">
        <v>0.46278183810526402</v>
      </c>
      <c r="Y28" s="10">
        <v>0.23190568218398599</v>
      </c>
      <c r="Z28" s="15">
        <v>0.32064406505239701</v>
      </c>
    </row>
    <row r="29" spans="2:26" ht="21" x14ac:dyDescent="0.25">
      <c r="B29" s="3" t="s">
        <v>7</v>
      </c>
      <c r="C29" s="10">
        <v>0.579073069748539</v>
      </c>
      <c r="D29" s="10">
        <v>0.14631823180726899</v>
      </c>
      <c r="E29" s="10">
        <v>0.61415685782134799</v>
      </c>
      <c r="F29" s="10">
        <v>0.64444411594332196</v>
      </c>
      <c r="G29" s="10">
        <v>0.358019942792551</v>
      </c>
      <c r="H29" s="10">
        <v>0.12113872728795599</v>
      </c>
      <c r="I29" s="10">
        <v>0.35850846669518099</v>
      </c>
      <c r="J29" s="10">
        <v>8.1269554101184194E-2</v>
      </c>
      <c r="K29" s="23">
        <v>0.29820708480337299</v>
      </c>
      <c r="L29" s="10">
        <v>0.55285268194357495</v>
      </c>
      <c r="M29" s="10">
        <v>0.43013284321748602</v>
      </c>
      <c r="N29" s="10">
        <v>0.332746650659901</v>
      </c>
      <c r="O29" s="10">
        <v>0.50901780024403798</v>
      </c>
      <c r="P29" s="10">
        <v>0.60274352669415798</v>
      </c>
      <c r="Q29" s="10">
        <v>0.25602566118386999</v>
      </c>
      <c r="R29" s="15">
        <v>0.412472438899323</v>
      </c>
      <c r="S29" s="10">
        <v>0.30961491777957001</v>
      </c>
      <c r="T29" s="10">
        <v>0.36493971923982699</v>
      </c>
      <c r="U29" s="10">
        <v>0.28318303563827102</v>
      </c>
      <c r="V29" s="10">
        <v>0.15716449915272701</v>
      </c>
      <c r="W29" s="10">
        <v>0.60644819766910496</v>
      </c>
      <c r="X29" s="10">
        <v>0.44262893053306701</v>
      </c>
      <c r="Y29" s="10">
        <v>0.15136371348254499</v>
      </c>
      <c r="Z29" s="15">
        <v>0.12725743743540699</v>
      </c>
    </row>
    <row r="30" spans="2:26" ht="21" x14ac:dyDescent="0.25">
      <c r="B30" s="3" t="s">
        <v>8</v>
      </c>
      <c r="C30" s="10">
        <v>0.49609228603364303</v>
      </c>
      <c r="D30" s="10">
        <v>2.6915292817124001E-2</v>
      </c>
      <c r="E30" s="10">
        <v>0.48155519008500602</v>
      </c>
      <c r="F30" s="10">
        <v>0.52929442963899198</v>
      </c>
      <c r="G30" s="10">
        <v>0.14270755496106799</v>
      </c>
      <c r="H30" s="10">
        <v>4.9558157237672901E-2</v>
      </c>
      <c r="I30" s="10">
        <v>0.42118223391024601</v>
      </c>
      <c r="J30" s="10">
        <v>3.1412989873991501E-3</v>
      </c>
      <c r="K30" s="23">
        <v>0.48921280046245003</v>
      </c>
      <c r="L30" s="10">
        <v>0.42125174987175101</v>
      </c>
      <c r="M30" s="10">
        <v>0.37639599331963502</v>
      </c>
      <c r="N30" s="10">
        <v>0.49541662885245702</v>
      </c>
      <c r="O30" s="10">
        <v>0.343163104635754</v>
      </c>
      <c r="P30" s="10">
        <v>0.77801091473439599</v>
      </c>
      <c r="Q30" s="10">
        <v>0.38235747277852</v>
      </c>
      <c r="R30" s="15">
        <v>0.46387282069615199</v>
      </c>
      <c r="S30" s="10">
        <v>0.22214458938354001</v>
      </c>
      <c r="T30" s="10">
        <v>0.34186674551616197</v>
      </c>
      <c r="U30" s="10">
        <v>0.20226205095644401</v>
      </c>
      <c r="V30" s="10">
        <v>0.20040114683317201</v>
      </c>
      <c r="W30" s="10">
        <v>0.54567424097869099</v>
      </c>
      <c r="X30" s="10">
        <v>0.597811640105813</v>
      </c>
      <c r="Y30" s="10">
        <v>6.9436281750469994E-2</v>
      </c>
      <c r="Z30" s="15">
        <v>0.18456630244493499</v>
      </c>
    </row>
    <row r="31" spans="2:26" ht="21" x14ac:dyDescent="0.25">
      <c r="B31" s="3" t="s">
        <v>9</v>
      </c>
      <c r="C31" s="10">
        <v>0.268156655806082</v>
      </c>
      <c r="D31" s="10">
        <v>2.4664107425601E-2</v>
      </c>
      <c r="E31" s="10">
        <v>0.61213954327405296</v>
      </c>
      <c r="F31" s="10">
        <v>0.70621456251442605</v>
      </c>
      <c r="G31" s="10">
        <v>0.13316079094118199</v>
      </c>
      <c r="H31" s="10">
        <v>1.22153475844957E-2</v>
      </c>
      <c r="I31" s="10">
        <v>0.11845085000080199</v>
      </c>
      <c r="J31" s="10">
        <v>1.3632602286443999E-2</v>
      </c>
      <c r="K31" s="23">
        <v>0.51835811496076001</v>
      </c>
      <c r="L31" s="10">
        <v>0.67062296957018197</v>
      </c>
      <c r="M31" s="10">
        <v>0.57432047863821301</v>
      </c>
      <c r="N31" s="10">
        <v>0.35248862638221801</v>
      </c>
      <c r="O31" s="10">
        <v>0.22334310187836301</v>
      </c>
      <c r="P31" s="10">
        <v>0.44967781032246301</v>
      </c>
      <c r="Q31" s="10">
        <v>0.48401548805044298</v>
      </c>
      <c r="R31" s="15">
        <v>0.30571827044280903</v>
      </c>
      <c r="S31" s="10">
        <v>0.45513246313147998</v>
      </c>
      <c r="T31" s="10">
        <v>0.247456057776863</v>
      </c>
      <c r="U31" s="10">
        <v>0.19878245763702199</v>
      </c>
      <c r="V31" s="10">
        <v>8.7099424725725794E-2</v>
      </c>
      <c r="W31" s="10">
        <v>0.51881796186259099</v>
      </c>
      <c r="X31" s="10">
        <v>0.640552967269719</v>
      </c>
      <c r="Y31" s="10">
        <v>8.5695069241960506E-2</v>
      </c>
      <c r="Z31" s="15">
        <v>8.2455475649539894E-2</v>
      </c>
    </row>
    <row r="32" spans="2:26" ht="21" x14ac:dyDescent="0.25">
      <c r="B32" s="3" t="s">
        <v>10</v>
      </c>
      <c r="C32" s="10">
        <v>0.27994845399034102</v>
      </c>
      <c r="D32" s="10">
        <v>4.8589156719632499E-3</v>
      </c>
      <c r="E32" s="10">
        <v>0.62295097890366602</v>
      </c>
      <c r="F32" s="10">
        <v>0.58941186698714099</v>
      </c>
      <c r="G32" s="10">
        <v>8.9588040051746295E-2</v>
      </c>
      <c r="H32" s="10">
        <v>4.20520820797824E-2</v>
      </c>
      <c r="I32" s="10">
        <v>0.29324060508559002</v>
      </c>
      <c r="J32" s="10">
        <v>1.94082242550035E-3</v>
      </c>
      <c r="K32" s="23">
        <v>0.33337409320497502</v>
      </c>
      <c r="L32" s="10">
        <v>0.41867021350740902</v>
      </c>
      <c r="M32" s="10">
        <v>0.58077467198898802</v>
      </c>
      <c r="N32" s="10">
        <v>0.28954090384520997</v>
      </c>
      <c r="O32" s="10">
        <v>0.39880096730578002</v>
      </c>
      <c r="P32" s="10">
        <v>0.55488505335166005</v>
      </c>
      <c r="Q32" s="10">
        <v>0.39582408317162299</v>
      </c>
      <c r="R32" s="15">
        <v>0.43802366744241999</v>
      </c>
      <c r="S32" s="10">
        <v>0.29518208493512399</v>
      </c>
      <c r="T32" s="10">
        <v>0.46906714566764302</v>
      </c>
      <c r="U32" s="10">
        <v>0.10614721180244099</v>
      </c>
      <c r="V32" s="10">
        <v>0.127153055394643</v>
      </c>
      <c r="W32" s="10">
        <v>0.58531880874454201</v>
      </c>
      <c r="X32" s="10">
        <v>0.51464713117946004</v>
      </c>
      <c r="Y32" s="10">
        <v>3.6558442409599698E-2</v>
      </c>
      <c r="Z32" s="15">
        <v>0.13961597737164999</v>
      </c>
    </row>
    <row r="33" spans="2:26" ht="21" x14ac:dyDescent="0.25">
      <c r="B33" s="3" t="s">
        <v>11</v>
      </c>
      <c r="C33" s="10">
        <v>0.101009719833491</v>
      </c>
      <c r="D33" s="10">
        <v>4.5820727255646197E-2</v>
      </c>
      <c r="E33" s="10">
        <v>0.71103202365913298</v>
      </c>
      <c r="F33" s="10">
        <v>0.72096440911067095</v>
      </c>
      <c r="G33" s="10">
        <v>0.101623802365058</v>
      </c>
      <c r="H33" s="10">
        <v>1.2601984917916399E-2</v>
      </c>
      <c r="I33" s="10">
        <v>0.11544808969295001</v>
      </c>
      <c r="J33" s="10">
        <v>3.1238729894157903E-4</v>
      </c>
      <c r="K33" s="23">
        <v>0.42620463801738201</v>
      </c>
      <c r="L33" s="10">
        <v>0.36541674930123602</v>
      </c>
      <c r="M33" s="10">
        <v>0.64941611188245896</v>
      </c>
      <c r="N33" s="10">
        <v>0.30109657695096598</v>
      </c>
      <c r="O33" s="10">
        <v>0.16349570325903301</v>
      </c>
      <c r="P33" s="10">
        <v>0.378345668984989</v>
      </c>
      <c r="Q33" s="10">
        <v>0.46582681001700099</v>
      </c>
      <c r="R33" s="15">
        <v>0.50210616875438097</v>
      </c>
      <c r="S33" s="10">
        <v>0.39174260606743699</v>
      </c>
      <c r="T33" s="10">
        <v>0.21600668353615099</v>
      </c>
      <c r="U33" s="10">
        <v>0.168194576929412</v>
      </c>
      <c r="V33" s="10">
        <v>6.5391580801836102E-2</v>
      </c>
      <c r="W33" s="10">
        <v>0.42845395905262401</v>
      </c>
      <c r="X33" s="10">
        <v>0.61338039139658396</v>
      </c>
      <c r="Y33" s="10">
        <v>4.9828905272178897E-2</v>
      </c>
      <c r="Z33" s="15">
        <v>7.23187157425184E-2</v>
      </c>
    </row>
    <row r="34" spans="2:26" ht="21" x14ac:dyDescent="0.25">
      <c r="B34" s="3" t="s">
        <v>12</v>
      </c>
      <c r="C34" s="10">
        <v>0.18821606888578299</v>
      </c>
      <c r="D34" s="10">
        <v>3.5653547816764599E-3</v>
      </c>
      <c r="E34" s="10">
        <v>0.67834339496780804</v>
      </c>
      <c r="F34" s="10">
        <v>0.65149444610086604</v>
      </c>
      <c r="G34" s="10">
        <v>0.14658868094142699</v>
      </c>
      <c r="H34" s="10">
        <v>2.1930504238495001E-2</v>
      </c>
      <c r="I34" s="10">
        <v>0.21925707492544599</v>
      </c>
      <c r="J34" s="10">
        <v>3.38323058309965E-4</v>
      </c>
      <c r="K34" s="23">
        <v>0.41787901834691099</v>
      </c>
      <c r="L34" s="10">
        <v>0.58274567190681004</v>
      </c>
      <c r="M34" s="10">
        <v>0.34376303221403998</v>
      </c>
      <c r="N34" s="10">
        <v>0.39127754351634197</v>
      </c>
      <c r="O34" s="10">
        <v>0.28831836597490101</v>
      </c>
      <c r="P34" s="10">
        <v>0.52498407623144505</v>
      </c>
      <c r="Q34" s="10">
        <v>0.31058510751595297</v>
      </c>
      <c r="R34" s="15">
        <v>0.39961061619063198</v>
      </c>
      <c r="S34" s="10">
        <v>0.29768506424168001</v>
      </c>
      <c r="T34" s="10">
        <v>0.26106704537875303</v>
      </c>
      <c r="U34" s="10">
        <v>8.11890460073839E-2</v>
      </c>
      <c r="V34" s="10">
        <v>5.5760304551154202E-2</v>
      </c>
      <c r="W34" s="10">
        <v>0.64243246124873499</v>
      </c>
      <c r="X34" s="10">
        <v>0.49632213522489499</v>
      </c>
      <c r="Y34" s="10">
        <v>2.0579924760706501E-2</v>
      </c>
      <c r="Z34" s="15">
        <v>5.3990595811648202E-2</v>
      </c>
    </row>
    <row r="35" spans="2:26" ht="21" x14ac:dyDescent="0.25">
      <c r="B35" s="3" t="s">
        <v>13</v>
      </c>
      <c r="C35" s="10">
        <v>7.2475779079843705E-2</v>
      </c>
      <c r="D35" s="10">
        <v>8.1689016864751698E-4</v>
      </c>
      <c r="E35" s="10">
        <v>0.76221325505323201</v>
      </c>
      <c r="F35" s="10">
        <v>0.42338844933530301</v>
      </c>
      <c r="G35" s="10">
        <v>1.43855707548911E-2</v>
      </c>
      <c r="H35" s="10">
        <v>1.6502926430021099E-3</v>
      </c>
      <c r="I35" s="10">
        <v>9.9271041206777003E-2</v>
      </c>
      <c r="J35" s="14">
        <v>1.9086954423611802E-5</v>
      </c>
      <c r="K35" s="23">
        <v>0.496263063517008</v>
      </c>
      <c r="L35" s="10">
        <v>0.45839687601326501</v>
      </c>
      <c r="M35" s="10">
        <v>0.48806233955058498</v>
      </c>
      <c r="N35" s="10">
        <v>9.79515802266578E-2</v>
      </c>
      <c r="O35" s="10">
        <v>8.6071392460507004E-2</v>
      </c>
      <c r="P35" s="10">
        <v>0.618228936927121</v>
      </c>
      <c r="Q35" s="10">
        <v>0.34101793617785298</v>
      </c>
      <c r="R35" s="15">
        <v>3.6804375417468803E-2</v>
      </c>
      <c r="S35" s="10">
        <v>0.29409535837203499</v>
      </c>
      <c r="T35" s="10">
        <v>9.8652444862045805E-3</v>
      </c>
      <c r="U35" s="10">
        <v>5.1522865631003903E-2</v>
      </c>
      <c r="V35" s="10">
        <v>1.5796247545226301E-3</v>
      </c>
      <c r="W35" s="10">
        <v>0.60846246525854597</v>
      </c>
      <c r="X35" s="10">
        <v>0.122163665079721</v>
      </c>
      <c r="Y35" s="10">
        <v>1.6625078666429899E-2</v>
      </c>
      <c r="Z35" s="15">
        <v>3.3647029260811001E-4</v>
      </c>
    </row>
    <row r="36" spans="2:26" ht="21" x14ac:dyDescent="0.25">
      <c r="B36" s="3" t="s">
        <v>14</v>
      </c>
      <c r="C36" s="10">
        <v>0.16840730787118399</v>
      </c>
      <c r="D36" s="10">
        <v>8.1689016864751698E-4</v>
      </c>
      <c r="E36" s="10">
        <v>0.56896498085817004</v>
      </c>
      <c r="F36" s="10">
        <v>0.42338844933530301</v>
      </c>
      <c r="G36" s="10">
        <v>3.6315379069706499E-2</v>
      </c>
      <c r="H36" s="10">
        <v>1.6502926430021099E-3</v>
      </c>
      <c r="I36" s="10">
        <v>3.2777165927897402E-2</v>
      </c>
      <c r="J36" s="14">
        <v>1.9086954423611802E-5</v>
      </c>
      <c r="K36" s="23">
        <v>0.65357806972951804</v>
      </c>
      <c r="L36" s="10">
        <v>0.593985856039703</v>
      </c>
      <c r="M36" s="10">
        <v>0.16316419329412599</v>
      </c>
      <c r="N36" s="10">
        <v>9.1698320029300395E-2</v>
      </c>
      <c r="O36" s="10">
        <v>0.22915449044303701</v>
      </c>
      <c r="P36" s="10">
        <v>0.523382080502934</v>
      </c>
      <c r="Q36" s="10">
        <v>0.27054444910229197</v>
      </c>
      <c r="R36" s="15">
        <v>5.7581672804876402E-2</v>
      </c>
      <c r="S36" s="10">
        <v>1.8291000259527599E-2</v>
      </c>
      <c r="T36" s="10">
        <v>9.8652444862045805E-3</v>
      </c>
      <c r="U36" s="10">
        <v>4.2007905819436099E-3</v>
      </c>
      <c r="V36" s="10">
        <v>1.5796247545226301E-3</v>
      </c>
      <c r="W36" s="10">
        <v>0.50463278737994899</v>
      </c>
      <c r="X36" s="10">
        <v>0.122163665079721</v>
      </c>
      <c r="Y36" s="10">
        <v>2.7805227189506699E-4</v>
      </c>
      <c r="Z36" s="15">
        <v>3.3647029260811001E-4</v>
      </c>
    </row>
    <row r="37" spans="2:26" ht="21" x14ac:dyDescent="0.25">
      <c r="B37" s="3" t="s">
        <v>15</v>
      </c>
      <c r="C37" s="10">
        <v>0.16840730787118399</v>
      </c>
      <c r="D37" s="10">
        <v>8.1689016864751698E-4</v>
      </c>
      <c r="E37" s="10">
        <v>0.56896498085817004</v>
      </c>
      <c r="F37" s="10">
        <v>0.42338844933530301</v>
      </c>
      <c r="G37" s="10">
        <v>3.6315379069706499E-2</v>
      </c>
      <c r="H37" s="10">
        <v>1.6502926430021099E-3</v>
      </c>
      <c r="I37" s="10">
        <v>3.2777165927897402E-2</v>
      </c>
      <c r="J37" s="14">
        <v>1.9086954423611802E-5</v>
      </c>
      <c r="K37" s="23">
        <v>0.76377595296785605</v>
      </c>
      <c r="L37" s="10">
        <v>0.64255964648882202</v>
      </c>
      <c r="M37" s="10">
        <v>0.14027840058638599</v>
      </c>
      <c r="N37" s="10">
        <v>6.5439279800473094E-2</v>
      </c>
      <c r="O37" s="10">
        <v>0.31801908067116702</v>
      </c>
      <c r="P37" s="10">
        <v>0.74342613308174499</v>
      </c>
      <c r="Q37" s="10">
        <v>0.15561490842700601</v>
      </c>
      <c r="R37" s="15">
        <v>2.9568015830367899E-2</v>
      </c>
      <c r="S37" s="10">
        <v>1.8291000259527599E-2</v>
      </c>
      <c r="T37" s="10">
        <v>9.8652444862045805E-3</v>
      </c>
      <c r="U37" s="10">
        <v>4.2007905819436099E-3</v>
      </c>
      <c r="V37" s="10">
        <v>1.5796247545226301E-3</v>
      </c>
      <c r="W37" s="10">
        <v>0.50463278737994899</v>
      </c>
      <c r="X37" s="10">
        <v>0.122163665079721</v>
      </c>
      <c r="Y37" s="10">
        <v>2.7805227189506699E-4</v>
      </c>
      <c r="Z37" s="15">
        <v>3.3647029260811001E-4</v>
      </c>
    </row>
    <row r="38" spans="2:26" ht="21" x14ac:dyDescent="0.25">
      <c r="B38" s="3" t="s">
        <v>16</v>
      </c>
      <c r="C38" s="10">
        <v>0.16840730787118399</v>
      </c>
      <c r="D38" s="10">
        <v>8.1689016864751698E-4</v>
      </c>
      <c r="E38" s="10">
        <v>0.56896498085817004</v>
      </c>
      <c r="F38" s="10">
        <v>0.42338844933530301</v>
      </c>
      <c r="G38" s="10">
        <v>3.6315379069706499E-2</v>
      </c>
      <c r="H38" s="10">
        <v>1.6502926430021099E-3</v>
      </c>
      <c r="I38" s="10">
        <v>3.2777165927897402E-2</v>
      </c>
      <c r="J38" s="14">
        <v>1.9086954423611802E-5</v>
      </c>
      <c r="K38" s="23">
        <v>0.63834181275949198</v>
      </c>
      <c r="L38" s="10">
        <v>0.52351793965612103</v>
      </c>
      <c r="M38" s="10">
        <v>0.14408404152864199</v>
      </c>
      <c r="N38" s="10">
        <v>6.4353069943662106E-2</v>
      </c>
      <c r="O38" s="10">
        <v>0.29011701310479698</v>
      </c>
      <c r="P38" s="10">
        <v>0.73317034897167599</v>
      </c>
      <c r="Q38" s="10">
        <v>0.14880738000801899</v>
      </c>
      <c r="R38" s="15">
        <v>2.6948694370956799E-2</v>
      </c>
      <c r="S38" s="10">
        <v>1.8291000259527599E-2</v>
      </c>
      <c r="T38" s="10">
        <v>9.8652444862045805E-3</v>
      </c>
      <c r="U38" s="10">
        <v>4.2007905819436099E-3</v>
      </c>
      <c r="V38" s="10">
        <v>1.5796247545226301E-3</v>
      </c>
      <c r="W38" s="10">
        <v>0.50463278737994899</v>
      </c>
      <c r="X38" s="10">
        <v>0.122163665079721</v>
      </c>
      <c r="Y38" s="10">
        <v>2.7805227189506699E-4</v>
      </c>
      <c r="Z38" s="15">
        <v>3.3647029260811001E-4</v>
      </c>
    </row>
    <row r="39" spans="2:26" ht="21" x14ac:dyDescent="0.25">
      <c r="B39" s="3" t="s">
        <v>17</v>
      </c>
      <c r="C39" s="10">
        <v>0.16840730787118399</v>
      </c>
      <c r="D39" s="10">
        <v>8.1689016864751698E-4</v>
      </c>
      <c r="E39" s="10">
        <v>0.56896498085817004</v>
      </c>
      <c r="F39" s="10">
        <v>0.42338844933530301</v>
      </c>
      <c r="G39" s="10">
        <v>3.6315379069706499E-2</v>
      </c>
      <c r="H39" s="10">
        <v>1.6502926430021099E-3</v>
      </c>
      <c r="I39" s="10">
        <v>3.2777165927897402E-2</v>
      </c>
      <c r="J39" s="14">
        <v>1.9086954423611802E-5</v>
      </c>
      <c r="K39" s="23">
        <v>0.71613930505204404</v>
      </c>
      <c r="L39" s="10">
        <v>0.51746469641179305</v>
      </c>
      <c r="M39" s="10">
        <v>0.14859794542062399</v>
      </c>
      <c r="N39" s="10">
        <v>6.0394692758495697E-2</v>
      </c>
      <c r="O39" s="10">
        <v>0.29000423485548199</v>
      </c>
      <c r="P39" s="10">
        <v>0.72057123702176995</v>
      </c>
      <c r="Q39" s="10">
        <v>0.13365221384228801</v>
      </c>
      <c r="R39" s="15">
        <v>2.9876608884806401E-2</v>
      </c>
      <c r="S39" s="10">
        <v>1.8291000259527599E-2</v>
      </c>
      <c r="T39" s="10">
        <v>9.8652444862045805E-3</v>
      </c>
      <c r="U39" s="10">
        <v>4.2007905819436099E-3</v>
      </c>
      <c r="V39" s="10">
        <v>1.5796247545226301E-3</v>
      </c>
      <c r="W39" s="10">
        <v>0.50463278737994899</v>
      </c>
      <c r="X39" s="10">
        <v>0.122163665079721</v>
      </c>
      <c r="Y39" s="10">
        <v>2.7805227189506699E-4</v>
      </c>
      <c r="Z39" s="15">
        <v>3.3647029260811001E-4</v>
      </c>
    </row>
    <row r="40" spans="2:26" ht="22" thickBot="1" x14ac:dyDescent="0.3">
      <c r="B40" s="7" t="s">
        <v>18</v>
      </c>
      <c r="C40" s="18">
        <v>0.16840730787118399</v>
      </c>
      <c r="D40" s="18">
        <v>8.1689016864751698E-4</v>
      </c>
      <c r="E40" s="18">
        <v>0.56896498085817004</v>
      </c>
      <c r="F40" s="18">
        <v>0.42338844933530301</v>
      </c>
      <c r="G40" s="18">
        <v>3.6315379069706499E-2</v>
      </c>
      <c r="H40" s="18">
        <v>1.6502926430021099E-3</v>
      </c>
      <c r="I40" s="18">
        <v>3.2777165927897402E-2</v>
      </c>
      <c r="J40" s="19">
        <v>1.9086954423611802E-5</v>
      </c>
      <c r="K40" s="25">
        <v>0.68195326361297703</v>
      </c>
      <c r="L40" s="18">
        <v>0.51746469641179305</v>
      </c>
      <c r="M40" s="18">
        <v>0.14101484341795001</v>
      </c>
      <c r="N40" s="18">
        <v>6.0394692758495697E-2</v>
      </c>
      <c r="O40" s="18">
        <v>0.286124755184751</v>
      </c>
      <c r="P40" s="18">
        <v>0.72057123702176995</v>
      </c>
      <c r="Q40" s="18">
        <v>0.13167526673295801</v>
      </c>
      <c r="R40" s="24">
        <v>2.9876608884806401E-2</v>
      </c>
      <c r="S40" s="18">
        <v>1.8291000259527599E-2</v>
      </c>
      <c r="T40" s="18">
        <v>9.8652444862045805E-3</v>
      </c>
      <c r="U40" s="18">
        <v>4.2007905819436099E-3</v>
      </c>
      <c r="V40" s="18">
        <v>1.5796247545226301E-3</v>
      </c>
      <c r="W40" s="18">
        <v>0.50463278737994899</v>
      </c>
      <c r="X40" s="18">
        <v>0.122163665079721</v>
      </c>
      <c r="Y40" s="18">
        <v>2.7805227189506699E-4</v>
      </c>
      <c r="Z40" s="24">
        <v>3.3647029260811001E-4</v>
      </c>
    </row>
    <row r="41" spans="2:26" ht="17" thickBot="1" x14ac:dyDescent="0.25"/>
    <row r="42" spans="2:26" ht="22" thickBot="1" x14ac:dyDescent="0.3">
      <c r="B42" s="1" t="s">
        <v>0</v>
      </c>
      <c r="C42" s="26" t="s">
        <v>35</v>
      </c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8"/>
    </row>
    <row r="43" spans="2:26" ht="22" thickBot="1" x14ac:dyDescent="0.3">
      <c r="B43" s="2" t="s">
        <v>1</v>
      </c>
      <c r="C43" s="29" t="s">
        <v>36</v>
      </c>
      <c r="D43" s="30"/>
      <c r="E43" s="30"/>
      <c r="F43" s="30"/>
      <c r="G43" s="30"/>
      <c r="H43" s="30"/>
      <c r="I43" s="30"/>
      <c r="J43" s="31"/>
      <c r="K43" s="32" t="s">
        <v>37</v>
      </c>
      <c r="L43" s="33"/>
      <c r="M43" s="33"/>
      <c r="N43" s="33"/>
      <c r="O43" s="33"/>
      <c r="P43" s="33"/>
      <c r="Q43" s="33"/>
      <c r="R43" s="34"/>
      <c r="S43" s="35" t="s">
        <v>38</v>
      </c>
      <c r="T43" s="36"/>
      <c r="U43" s="36"/>
      <c r="V43" s="36"/>
      <c r="W43" s="36"/>
      <c r="X43" s="36"/>
      <c r="Y43" s="36"/>
      <c r="Z43" s="37"/>
    </row>
    <row r="44" spans="2:26" ht="21" x14ac:dyDescent="0.25">
      <c r="B44" s="3" t="s">
        <v>2</v>
      </c>
      <c r="C44" s="44" t="s">
        <v>23</v>
      </c>
      <c r="D44" s="45"/>
      <c r="E44" s="45" t="s">
        <v>24</v>
      </c>
      <c r="F44" s="45"/>
      <c r="G44" s="45" t="s">
        <v>25</v>
      </c>
      <c r="H44" s="45"/>
      <c r="I44" s="45" t="s">
        <v>26</v>
      </c>
      <c r="J44" s="46"/>
      <c r="K44" s="44" t="s">
        <v>23</v>
      </c>
      <c r="L44" s="45"/>
      <c r="M44" s="45" t="s">
        <v>24</v>
      </c>
      <c r="N44" s="45"/>
      <c r="O44" s="45" t="s">
        <v>25</v>
      </c>
      <c r="P44" s="45"/>
      <c r="Q44" s="45" t="s">
        <v>26</v>
      </c>
      <c r="R44" s="46"/>
      <c r="S44" s="38" t="s">
        <v>23</v>
      </c>
      <c r="T44" s="38"/>
      <c r="U44" s="38" t="s">
        <v>24</v>
      </c>
      <c r="V44" s="38"/>
      <c r="W44" s="38" t="s">
        <v>25</v>
      </c>
      <c r="X44" s="38"/>
      <c r="Y44" s="38" t="s">
        <v>26</v>
      </c>
      <c r="Z44" s="39"/>
    </row>
    <row r="45" spans="2:26" ht="22" thickBot="1" x14ac:dyDescent="0.3">
      <c r="B45" s="3" t="s">
        <v>3</v>
      </c>
      <c r="C45" s="4">
        <v>1000</v>
      </c>
      <c r="D45" s="5">
        <v>10000</v>
      </c>
      <c r="E45" s="5">
        <v>1000</v>
      </c>
      <c r="F45" s="5">
        <v>10000</v>
      </c>
      <c r="G45" s="5">
        <v>1000</v>
      </c>
      <c r="H45" s="5">
        <v>10000</v>
      </c>
      <c r="I45" s="5">
        <v>1000</v>
      </c>
      <c r="J45" s="6">
        <v>10000</v>
      </c>
      <c r="K45" s="4">
        <v>1000</v>
      </c>
      <c r="L45" s="5">
        <v>10000</v>
      </c>
      <c r="M45" s="5">
        <v>1000</v>
      </c>
      <c r="N45" s="5">
        <v>10000</v>
      </c>
      <c r="O45" s="5">
        <v>1000</v>
      </c>
      <c r="P45" s="5">
        <v>10000</v>
      </c>
      <c r="Q45" s="5">
        <v>1000</v>
      </c>
      <c r="R45" s="6">
        <v>10000</v>
      </c>
      <c r="S45" s="5">
        <v>1000</v>
      </c>
      <c r="T45" s="5">
        <v>10000</v>
      </c>
      <c r="U45" s="5">
        <v>1000</v>
      </c>
      <c r="V45" s="5">
        <v>10000</v>
      </c>
      <c r="W45" s="5">
        <v>1000</v>
      </c>
      <c r="X45" s="5">
        <v>10000</v>
      </c>
      <c r="Y45" s="5">
        <v>1000</v>
      </c>
      <c r="Z45" s="6">
        <v>10000</v>
      </c>
    </row>
    <row r="46" spans="2:26" ht="21" x14ac:dyDescent="0.25">
      <c r="B46" s="3" t="s">
        <v>4</v>
      </c>
      <c r="C46" s="10">
        <v>0.51626682866323403</v>
      </c>
      <c r="D46" s="10">
        <v>0.34490188440548702</v>
      </c>
      <c r="E46" s="10">
        <v>0.47496991840385999</v>
      </c>
      <c r="F46" s="10">
        <v>0.64070088272148795</v>
      </c>
      <c r="G46" s="10">
        <v>0.26344448132932002</v>
      </c>
      <c r="H46" s="10">
        <v>6.1254912828513197E-2</v>
      </c>
      <c r="I46" s="10">
        <v>0.302824190750549</v>
      </c>
      <c r="J46" s="10">
        <v>8.2043806761823698E-2</v>
      </c>
      <c r="K46" s="11">
        <v>0.45344291271174503</v>
      </c>
      <c r="L46" s="12">
        <v>0.55721812140793503</v>
      </c>
      <c r="M46" s="12">
        <v>0.54649924794526605</v>
      </c>
      <c r="N46" s="12">
        <v>0.39133193805134597</v>
      </c>
      <c r="O46" s="12">
        <v>0.42146144052414902</v>
      </c>
      <c r="P46" s="12">
        <v>0.269259344956439</v>
      </c>
      <c r="Q46" s="12">
        <v>0.33990549599015601</v>
      </c>
      <c r="R46" s="22">
        <v>0.39057841052272502</v>
      </c>
      <c r="S46" s="10">
        <v>0.226166681477104</v>
      </c>
      <c r="T46" s="10">
        <v>0.196937670428637</v>
      </c>
      <c r="U46" s="10">
        <v>0.413824775065115</v>
      </c>
      <c r="V46" s="10">
        <v>0.31059862985709102</v>
      </c>
      <c r="W46" s="10">
        <v>0.404049287921045</v>
      </c>
      <c r="X46" s="10">
        <v>0.41629620724316502</v>
      </c>
      <c r="Y46" s="10">
        <v>0.45202421466809001</v>
      </c>
      <c r="Z46" s="15">
        <v>0.31778628675342502</v>
      </c>
    </row>
    <row r="47" spans="2:26" ht="21" x14ac:dyDescent="0.25">
      <c r="B47" s="3" t="s">
        <v>5</v>
      </c>
      <c r="C47" s="10">
        <v>0.30220204540636902</v>
      </c>
      <c r="D47" s="10">
        <v>2.9939250652456499E-2</v>
      </c>
      <c r="E47" s="10">
        <v>0.65069581619596395</v>
      </c>
      <c r="F47" s="10">
        <v>0.62404300894509701</v>
      </c>
      <c r="G47" s="10">
        <v>0.232189892757274</v>
      </c>
      <c r="H47" s="10">
        <v>3.4486383736311597E-2</v>
      </c>
      <c r="I47" s="10">
        <v>0.28355878452542999</v>
      </c>
      <c r="J47" s="10">
        <v>1.04623093860169E-2</v>
      </c>
      <c r="K47" s="23">
        <v>0.38757120807040801</v>
      </c>
      <c r="L47" s="10">
        <v>0.28141824989917202</v>
      </c>
      <c r="M47" s="10">
        <v>0.361849441982179</v>
      </c>
      <c r="N47" s="10">
        <v>0.27840950904779899</v>
      </c>
      <c r="O47" s="10">
        <v>0.35637813746623498</v>
      </c>
      <c r="P47" s="10">
        <v>0.32579226573319803</v>
      </c>
      <c r="Q47" s="10">
        <v>0.28380163608439601</v>
      </c>
      <c r="R47" s="15">
        <v>8.84278101113284E-2</v>
      </c>
      <c r="S47" s="10">
        <v>0.24174762060921601</v>
      </c>
      <c r="T47" s="10">
        <v>0.276412608254963</v>
      </c>
      <c r="U47" s="10">
        <v>0.35117650492448699</v>
      </c>
      <c r="V47" s="10">
        <v>0.23085159800522201</v>
      </c>
      <c r="W47" s="10">
        <v>0.286393773839208</v>
      </c>
      <c r="X47" s="10">
        <v>0.32719437137093599</v>
      </c>
      <c r="Y47" s="10">
        <v>0.18177803413646601</v>
      </c>
      <c r="Z47" s="15">
        <v>0.44194220387391098</v>
      </c>
    </row>
    <row r="48" spans="2:26" ht="21" x14ac:dyDescent="0.25">
      <c r="B48" s="3" t="s">
        <v>6</v>
      </c>
      <c r="C48" s="10">
        <v>0.25562025988390302</v>
      </c>
      <c r="D48" s="10">
        <v>0.112991200337965</v>
      </c>
      <c r="E48" s="10">
        <v>0.541682888664337</v>
      </c>
      <c r="F48" s="10">
        <v>0.416329740129254</v>
      </c>
      <c r="G48" s="10">
        <v>0.13341364621235699</v>
      </c>
      <c r="H48" s="10">
        <v>4.1252851179948702E-2</v>
      </c>
      <c r="I48" s="10">
        <v>4.4425235400424701E-2</v>
      </c>
      <c r="J48" s="10">
        <v>1.0520210329532299E-2</v>
      </c>
      <c r="K48" s="23">
        <v>0.38122526378182803</v>
      </c>
      <c r="L48" s="10">
        <v>0.55919100376410003</v>
      </c>
      <c r="M48" s="10">
        <v>0.46205632228658</v>
      </c>
      <c r="N48" s="10">
        <v>0.15640371973639</v>
      </c>
      <c r="O48" s="10">
        <v>0.20407938878887799</v>
      </c>
      <c r="P48" s="10">
        <v>0.38278220511394501</v>
      </c>
      <c r="Q48" s="10">
        <v>0.38054004851051199</v>
      </c>
      <c r="R48" s="15">
        <v>0.246737468896358</v>
      </c>
      <c r="S48" s="10">
        <v>0.15811893676931499</v>
      </c>
      <c r="T48" s="10">
        <v>0.10905501294101599</v>
      </c>
      <c r="U48" s="10">
        <v>0.374106386266505</v>
      </c>
      <c r="V48" s="10">
        <v>0.38585992923655799</v>
      </c>
      <c r="W48" s="10">
        <v>0.34420692115822799</v>
      </c>
      <c r="X48" s="10">
        <v>0.26481456345231102</v>
      </c>
      <c r="Y48" s="10">
        <v>0.148599661469664</v>
      </c>
      <c r="Z48" s="15">
        <v>0.23152798967767499</v>
      </c>
    </row>
    <row r="49" spans="2:26" ht="21" x14ac:dyDescent="0.25">
      <c r="B49" s="3" t="s">
        <v>7</v>
      </c>
      <c r="C49" s="10">
        <v>0.138645704040359</v>
      </c>
      <c r="D49" s="10">
        <v>4.6460060805362503E-2</v>
      </c>
      <c r="E49" s="10">
        <v>0.40248288178983499</v>
      </c>
      <c r="F49" s="10">
        <v>0.39437128171251801</v>
      </c>
      <c r="G49" s="10">
        <v>5.94238789806237E-2</v>
      </c>
      <c r="H49" s="10">
        <v>2.7742187012297099E-2</v>
      </c>
      <c r="I49" s="10">
        <v>2.24447063156216E-2</v>
      </c>
      <c r="J49" s="10">
        <v>1.18072438843826E-4</v>
      </c>
      <c r="K49" s="23">
        <v>0.20750057962193899</v>
      </c>
      <c r="L49" s="10">
        <v>0.31102926761544603</v>
      </c>
      <c r="M49" s="10">
        <v>0.39609352150437699</v>
      </c>
      <c r="N49" s="10">
        <v>0.136972789405678</v>
      </c>
      <c r="O49" s="10">
        <v>0.25683924234717398</v>
      </c>
      <c r="P49" s="10">
        <v>0.17805484436824101</v>
      </c>
      <c r="Q49" s="10">
        <v>0.162722374247184</v>
      </c>
      <c r="R49" s="15">
        <v>0.15284082188967699</v>
      </c>
      <c r="S49" s="10">
        <v>0.22088407782792999</v>
      </c>
      <c r="T49" s="10">
        <v>4.2643964061972399E-2</v>
      </c>
      <c r="U49" s="10">
        <v>0.35903004174050401</v>
      </c>
      <c r="V49" s="10">
        <v>0.32709059721025102</v>
      </c>
      <c r="W49" s="10">
        <v>0.162515153919461</v>
      </c>
      <c r="X49" s="10">
        <v>0.24286566487567901</v>
      </c>
      <c r="Y49" s="10">
        <v>0.28784462538674799</v>
      </c>
      <c r="Z49" s="15">
        <v>0.1219238989803</v>
      </c>
    </row>
    <row r="50" spans="2:26" ht="21" x14ac:dyDescent="0.25">
      <c r="B50" s="3" t="s">
        <v>8</v>
      </c>
      <c r="C50" s="10">
        <v>0.137402923882045</v>
      </c>
      <c r="D50" s="10">
        <v>6.3266839120612603E-3</v>
      </c>
      <c r="E50" s="10">
        <v>0.41410802405620201</v>
      </c>
      <c r="F50" s="10">
        <v>0.46823659400976902</v>
      </c>
      <c r="G50" s="10">
        <v>4.5756025451162897E-2</v>
      </c>
      <c r="H50" s="14">
        <v>9.6946329769271694E-5</v>
      </c>
      <c r="I50" s="10">
        <v>1.8439134713649701E-2</v>
      </c>
      <c r="J50" s="14">
        <v>9.7615458262188904E-5</v>
      </c>
      <c r="K50" s="23">
        <v>0.33589176049260699</v>
      </c>
      <c r="L50" s="10">
        <v>0.28615448728764997</v>
      </c>
      <c r="M50" s="10">
        <v>0.23377537601895801</v>
      </c>
      <c r="N50" s="10">
        <v>0.28048632552695701</v>
      </c>
      <c r="O50" s="10">
        <v>0.22060616060213301</v>
      </c>
      <c r="P50" s="10">
        <v>2.2101087669271699E-2</v>
      </c>
      <c r="Q50" s="10">
        <v>0.127033083297731</v>
      </c>
      <c r="R50" s="15">
        <v>0.27693214922508202</v>
      </c>
      <c r="S50" s="10">
        <v>0.22477255092753601</v>
      </c>
      <c r="T50" s="10">
        <v>0.15421352027582599</v>
      </c>
      <c r="U50" s="10">
        <v>0.27300493491761901</v>
      </c>
      <c r="V50" s="10">
        <v>0.15549223061623799</v>
      </c>
      <c r="W50" s="10">
        <v>0.174327975979403</v>
      </c>
      <c r="X50" s="10">
        <v>0.20041659769422701</v>
      </c>
      <c r="Y50" s="10">
        <v>0.18557129898441399</v>
      </c>
      <c r="Z50" s="15">
        <v>0.10531136662476601</v>
      </c>
    </row>
    <row r="51" spans="2:26" ht="21" x14ac:dyDescent="0.25">
      <c r="B51" s="3" t="s">
        <v>9</v>
      </c>
      <c r="C51" s="10">
        <v>0.14910801175464</v>
      </c>
      <c r="D51" s="10">
        <v>1.9886355252598702E-3</v>
      </c>
      <c r="E51" s="10">
        <v>0.61582668094508697</v>
      </c>
      <c r="F51" s="10">
        <v>0.327197816286247</v>
      </c>
      <c r="G51" s="10">
        <v>6.46995755088806E-2</v>
      </c>
      <c r="H51" s="10">
        <v>2.08273888168983E-4</v>
      </c>
      <c r="I51" s="10">
        <v>7.5238775591482995E-2</v>
      </c>
      <c r="J51" s="14">
        <v>1.34773112600198E-5</v>
      </c>
      <c r="K51" s="23">
        <v>0.33051715081548</v>
      </c>
      <c r="L51" s="10">
        <v>0.305277728633992</v>
      </c>
      <c r="M51" s="10">
        <v>0.314650909069632</v>
      </c>
      <c r="N51" s="10">
        <v>9.8157118614647501E-2</v>
      </c>
      <c r="O51" s="10">
        <v>0.33887348970366798</v>
      </c>
      <c r="P51" s="10">
        <v>9.2021944898220603E-2</v>
      </c>
      <c r="Q51" s="10">
        <v>0.222921870005514</v>
      </c>
      <c r="R51" s="15">
        <v>0.132921345759559</v>
      </c>
      <c r="S51" s="10">
        <v>9.3407754985291094E-2</v>
      </c>
      <c r="T51" s="10">
        <v>0.106484766261224</v>
      </c>
      <c r="U51" s="10">
        <v>5.9151149744495299E-2</v>
      </c>
      <c r="V51" s="10">
        <v>0.19982389029933301</v>
      </c>
      <c r="W51" s="10">
        <v>2.43846897966798E-2</v>
      </c>
      <c r="X51" s="10">
        <v>0.17203880255691001</v>
      </c>
      <c r="Y51" s="10">
        <v>1.5805446865611299E-2</v>
      </c>
      <c r="Z51" s="15">
        <v>0.12890867987683599</v>
      </c>
    </row>
    <row r="52" spans="2:26" ht="21" x14ac:dyDescent="0.25">
      <c r="B52" s="3" t="s">
        <v>10</v>
      </c>
      <c r="C52" s="10">
        <v>0.13605292667320601</v>
      </c>
      <c r="D52" s="10">
        <v>6.5901623047102096E-4</v>
      </c>
      <c r="E52" s="10">
        <v>0.38088416902996503</v>
      </c>
      <c r="F52" s="10">
        <v>0.30618342540368698</v>
      </c>
      <c r="G52" s="10">
        <v>5.5411104153758996E-3</v>
      </c>
      <c r="H52" s="14">
        <v>3.4206790491990799E-5</v>
      </c>
      <c r="I52" s="10">
        <v>9.0880433026808399E-2</v>
      </c>
      <c r="J52" s="14">
        <v>1.60740991428915E-5</v>
      </c>
      <c r="K52" s="23">
        <v>0.389742464966366</v>
      </c>
      <c r="L52" s="10">
        <v>0.23913947098960001</v>
      </c>
      <c r="M52" s="10">
        <v>0.25289858298718199</v>
      </c>
      <c r="N52" s="10">
        <v>0.146490846838217</v>
      </c>
      <c r="O52" s="10">
        <v>0.21335344573216</v>
      </c>
      <c r="P52" s="10">
        <v>0.14420002642865401</v>
      </c>
      <c r="Q52" s="10">
        <v>0.14068582354890699</v>
      </c>
      <c r="R52" s="15">
        <v>0.14538711878383401</v>
      </c>
      <c r="S52" s="10">
        <v>7.9301763194585498E-2</v>
      </c>
      <c r="T52" s="10">
        <v>0.17173268971047201</v>
      </c>
      <c r="U52" s="10">
        <v>0.103799047816066</v>
      </c>
      <c r="V52" s="10">
        <v>0.19335925298252801</v>
      </c>
      <c r="W52" s="10">
        <v>0.254040162923165</v>
      </c>
      <c r="X52" s="10">
        <v>9.9212455466489699E-2</v>
      </c>
      <c r="Y52" s="10">
        <v>0.116251626053877</v>
      </c>
      <c r="Z52" s="15">
        <v>4.0494442960523201E-2</v>
      </c>
    </row>
    <row r="53" spans="2:26" ht="21" x14ac:dyDescent="0.25">
      <c r="B53" s="3" t="s">
        <v>11</v>
      </c>
      <c r="C53" s="10">
        <v>2.83878118282304E-2</v>
      </c>
      <c r="D53" s="10">
        <v>3.9596444208320702E-4</v>
      </c>
      <c r="E53" s="10">
        <v>0.46874610312273501</v>
      </c>
      <c r="F53" s="10">
        <v>0.31411514950596497</v>
      </c>
      <c r="G53" s="10">
        <v>6.1720940741429899E-2</v>
      </c>
      <c r="H53" s="14">
        <v>6.31625557476663E-6</v>
      </c>
      <c r="I53" s="10">
        <v>9.5897476399440698E-2</v>
      </c>
      <c r="J53" s="10">
        <v>6.0755265277320195E-4</v>
      </c>
      <c r="K53" s="23">
        <v>0.28980824073520201</v>
      </c>
      <c r="L53" s="10">
        <v>0.243974986751157</v>
      </c>
      <c r="M53" s="10">
        <v>0.36448744698580798</v>
      </c>
      <c r="N53" s="10">
        <v>0.21520680528189201</v>
      </c>
      <c r="O53" s="10">
        <v>0.28809913985042301</v>
      </c>
      <c r="P53" s="10">
        <v>2.0194238942813601E-2</v>
      </c>
      <c r="Q53" s="10">
        <v>0.17411333916080099</v>
      </c>
      <c r="R53" s="15">
        <v>2.60808748610795E-2</v>
      </c>
      <c r="S53" s="10">
        <v>0.26127241754840702</v>
      </c>
      <c r="T53" s="10">
        <v>1.34955591716497E-2</v>
      </c>
      <c r="U53" s="10">
        <v>0.141885356408922</v>
      </c>
      <c r="V53" s="10">
        <v>0.17208004548230299</v>
      </c>
      <c r="W53" s="10">
        <v>9.81145956011127E-2</v>
      </c>
      <c r="X53" s="10">
        <v>0.124452552334153</v>
      </c>
      <c r="Y53" s="10">
        <v>6.8542809614734607E-2</v>
      </c>
      <c r="Z53" s="15">
        <v>0.103051234231382</v>
      </c>
    </row>
    <row r="54" spans="2:26" ht="21" x14ac:dyDescent="0.25">
      <c r="B54" s="3" t="s">
        <v>12</v>
      </c>
      <c r="C54" s="10">
        <v>6.9758280660302596E-2</v>
      </c>
      <c r="D54" s="14">
        <v>7.3292467204494604E-6</v>
      </c>
      <c r="E54" s="10">
        <v>0.26886843402848098</v>
      </c>
      <c r="F54" s="10">
        <v>0.36635784294846901</v>
      </c>
      <c r="G54" s="10">
        <v>2.7416841769869901E-2</v>
      </c>
      <c r="H54" s="14">
        <v>3.6231626064510597E-5</v>
      </c>
      <c r="I54" s="10">
        <v>6.0105090447901896E-3</v>
      </c>
      <c r="J54" s="14">
        <v>2.1557407280707301E-6</v>
      </c>
      <c r="K54" s="23">
        <v>0.26443650912346001</v>
      </c>
      <c r="L54" s="10">
        <v>6.5488780471878894E-2</v>
      </c>
      <c r="M54" s="10">
        <v>0.101452068035023</v>
      </c>
      <c r="N54" s="10">
        <v>0.109477709983497</v>
      </c>
      <c r="O54" s="10">
        <v>0.21603617319424301</v>
      </c>
      <c r="P54" s="10">
        <v>7.3804350836734006E-2</v>
      </c>
      <c r="Q54" s="10">
        <v>0.127427682276258</v>
      </c>
      <c r="R54" s="15">
        <v>0.11231101647798</v>
      </c>
      <c r="S54" s="10">
        <v>5.1192509887432097E-2</v>
      </c>
      <c r="T54" s="10">
        <v>4.1857585511306597E-2</v>
      </c>
      <c r="U54" s="10">
        <v>0.185351450381464</v>
      </c>
      <c r="V54" s="10">
        <v>0.12711692552583201</v>
      </c>
      <c r="W54" s="10">
        <v>8.5075986852434907E-2</v>
      </c>
      <c r="X54" s="10">
        <v>6.2142178924606703E-2</v>
      </c>
      <c r="Y54" s="10">
        <v>9.6376129429982305E-2</v>
      </c>
      <c r="Z54" s="15">
        <v>0.11046465837082001</v>
      </c>
    </row>
    <row r="55" spans="2:26" ht="21" x14ac:dyDescent="0.25">
      <c r="B55" s="3" t="s">
        <v>13</v>
      </c>
      <c r="C55" s="10">
        <v>3.9820028902073701E-2</v>
      </c>
      <c r="D55" s="14">
        <v>4.3878112139268197E-6</v>
      </c>
      <c r="E55" s="10">
        <v>0.441598190749528</v>
      </c>
      <c r="F55" s="10">
        <v>0.15989239271890801</v>
      </c>
      <c r="G55" s="10">
        <v>4.4631914089805699E-2</v>
      </c>
      <c r="H55" s="14">
        <v>1.8674293310153101E-8</v>
      </c>
      <c r="I55" s="10">
        <v>3.4976998505671601E-3</v>
      </c>
      <c r="J55" s="14">
        <v>1.8290658854360499E-12</v>
      </c>
      <c r="K55" s="23">
        <v>0.28320887846230502</v>
      </c>
      <c r="L55" s="10">
        <v>0.172425957975362</v>
      </c>
      <c r="M55" s="10">
        <v>0.27867376791415299</v>
      </c>
      <c r="N55" s="10">
        <v>8.1854200130518206E-3</v>
      </c>
      <c r="O55" s="10">
        <v>8.3831703882293496E-2</v>
      </c>
      <c r="P55" s="10">
        <v>2.3667315087260499E-2</v>
      </c>
      <c r="Q55" s="10">
        <v>9.7526164287612196E-2</v>
      </c>
      <c r="R55" s="15">
        <v>9.7518141747811298E-3</v>
      </c>
      <c r="S55" s="10">
        <v>2.5703562505275499E-3</v>
      </c>
      <c r="T55" s="10">
        <v>2.7132396254699501E-2</v>
      </c>
      <c r="U55" s="10">
        <v>2.0290523189636301E-2</v>
      </c>
      <c r="V55" s="10">
        <v>2.7844223993500401E-2</v>
      </c>
      <c r="W55" s="10">
        <v>2.3401783060387E-2</v>
      </c>
      <c r="X55" s="10">
        <v>3.8998300732990002E-2</v>
      </c>
      <c r="Y55" s="10">
        <v>6.2157259602252501E-3</v>
      </c>
      <c r="Z55" s="15">
        <v>0.12066469306211899</v>
      </c>
    </row>
    <row r="56" spans="2:26" ht="21" x14ac:dyDescent="0.25">
      <c r="B56" s="3" t="s">
        <v>14</v>
      </c>
      <c r="C56" s="10">
        <v>4.9233599044503799E-2</v>
      </c>
      <c r="D56" s="14">
        <v>2.3763927629572299E-7</v>
      </c>
      <c r="E56" s="10">
        <v>0.18016193002465</v>
      </c>
      <c r="F56" s="10">
        <v>7.7777046723790599E-2</v>
      </c>
      <c r="G56" s="10">
        <v>3.4450644110669502E-4</v>
      </c>
      <c r="H56" s="14">
        <v>1.0452855380534601E-12</v>
      </c>
      <c r="I56" s="10">
        <v>2.5349292148787599E-4</v>
      </c>
      <c r="J56" s="14">
        <v>5.4239718940043603E-13</v>
      </c>
      <c r="K56" s="23">
        <v>0.143394259841401</v>
      </c>
      <c r="L56" s="10">
        <v>0.123537153966438</v>
      </c>
      <c r="M56" s="10">
        <v>3.2017298531443097E-2</v>
      </c>
      <c r="N56" s="10">
        <v>9.8684141261602104E-2</v>
      </c>
      <c r="O56" s="10">
        <v>0.118038430029442</v>
      </c>
      <c r="P56" s="14">
        <v>4.0529136798217601E-5</v>
      </c>
      <c r="Q56" s="10">
        <v>0.152473226681753</v>
      </c>
      <c r="R56" s="15">
        <v>9.2709917876106399E-2</v>
      </c>
      <c r="S56" s="10">
        <v>6.0077011154755699E-3</v>
      </c>
      <c r="T56" s="10">
        <v>3.7627386845584202E-3</v>
      </c>
      <c r="U56" s="10">
        <v>4.2415248681639997E-2</v>
      </c>
      <c r="V56" s="10">
        <v>1.3181506325026E-2</v>
      </c>
      <c r="W56" s="10">
        <v>7.8226296058558301E-4</v>
      </c>
      <c r="X56" s="10">
        <v>1.0433175672130699E-2</v>
      </c>
      <c r="Y56" s="10">
        <v>8.6334526879723096E-4</v>
      </c>
      <c r="Z56" s="15">
        <v>1.9352445146721301E-2</v>
      </c>
    </row>
    <row r="57" spans="2:26" ht="21" x14ac:dyDescent="0.25">
      <c r="B57" s="3" t="s">
        <v>15</v>
      </c>
      <c r="C57" s="14">
        <v>1.1611241930895999E-5</v>
      </c>
      <c r="D57" s="14">
        <v>1.10145594372688E-21</v>
      </c>
      <c r="E57" s="10">
        <v>6.1890702070678497E-2</v>
      </c>
      <c r="F57" s="10">
        <v>1.2281924027492E-2</v>
      </c>
      <c r="G57" s="14">
        <v>9.6659972421845105E-14</v>
      </c>
      <c r="H57" s="14">
        <v>3.3403009779681203E-30</v>
      </c>
      <c r="I57" s="14">
        <v>2.9909707994229098E-16</v>
      </c>
      <c r="J57" s="14">
        <v>2.1126266992938398E-40</v>
      </c>
      <c r="K57" s="23">
        <v>7.1449672550952095E-2</v>
      </c>
      <c r="L57" s="10">
        <v>1.7857025591294502E-2</v>
      </c>
      <c r="M57" s="10">
        <v>5.3094985408844999E-4</v>
      </c>
      <c r="N57" s="14">
        <v>1.11191437704665E-7</v>
      </c>
      <c r="O57" s="10">
        <v>3.6577683298061298E-4</v>
      </c>
      <c r="P57" s="14">
        <v>3.0152590141833399E-7</v>
      </c>
      <c r="Q57" s="10">
        <v>5.9531066976278196E-4</v>
      </c>
      <c r="R57" s="17">
        <v>2.48867380647992E-5</v>
      </c>
      <c r="S57" s="14">
        <v>1.28599611974181E-5</v>
      </c>
      <c r="T57" s="14">
        <v>4.6807384082018902E-8</v>
      </c>
      <c r="U57" s="10">
        <v>2.5949678547098998E-2</v>
      </c>
      <c r="V57" s="14">
        <v>4.3341643746888502E-5</v>
      </c>
      <c r="W57" s="10">
        <v>1.56425014495732E-4</v>
      </c>
      <c r="X57" s="10">
        <v>1.57701305481112E-4</v>
      </c>
      <c r="Y57" s="14">
        <v>1.65282857275084E-7</v>
      </c>
      <c r="Z57" s="17">
        <v>4.8955020826281E-6</v>
      </c>
    </row>
    <row r="58" spans="2:26" ht="21" x14ac:dyDescent="0.25">
      <c r="B58" s="3" t="s">
        <v>16</v>
      </c>
      <c r="C58" s="14">
        <v>5.7114185671731802E-12</v>
      </c>
      <c r="D58" s="14">
        <v>8.60417765553457E-49</v>
      </c>
      <c r="E58" s="10">
        <v>1.25204513214663E-3</v>
      </c>
      <c r="F58" s="10">
        <v>9.3446758656737998E-4</v>
      </c>
      <c r="G58" s="14">
        <v>5.4774089715657098E-33</v>
      </c>
      <c r="H58" s="14">
        <v>1.69429999738794E-69</v>
      </c>
      <c r="I58" s="14">
        <v>2.7114180731241602E-38</v>
      </c>
      <c r="J58" s="14">
        <v>8.7843308847906691E-87</v>
      </c>
      <c r="K58" s="23">
        <v>1.8077435168766601E-3</v>
      </c>
      <c r="L58" s="14">
        <v>4.7080895395832704E-6</v>
      </c>
      <c r="M58" s="14">
        <v>9.1322467552769896E-10</v>
      </c>
      <c r="N58" s="14">
        <v>5.0916808621638599E-14</v>
      </c>
      <c r="O58" s="14">
        <v>1.77587483108606E-9</v>
      </c>
      <c r="P58" s="14">
        <v>1.26359537730629E-22</v>
      </c>
      <c r="Q58" s="14">
        <v>7.6913020718257794E-12</v>
      </c>
      <c r="R58" s="17">
        <v>3.0222564055897601E-15</v>
      </c>
      <c r="S58" s="14">
        <v>5.8071191977423801E-11</v>
      </c>
      <c r="T58" s="14">
        <v>6.4803491698025004E-13</v>
      </c>
      <c r="U58" s="14">
        <v>4.8346494831011297E-7</v>
      </c>
      <c r="V58" s="14">
        <v>7.3999517577929302E-9</v>
      </c>
      <c r="W58" s="14">
        <v>4.8678416950720501E-9</v>
      </c>
      <c r="X58" s="14">
        <v>4.3050524640948398E-10</v>
      </c>
      <c r="Y58" s="14">
        <v>2.6151825090425798E-13</v>
      </c>
      <c r="Z58" s="17">
        <v>1.5091960729981599E-13</v>
      </c>
    </row>
    <row r="59" spans="2:26" ht="21" x14ac:dyDescent="0.25">
      <c r="B59" s="3" t="s">
        <v>17</v>
      </c>
      <c r="C59" s="14">
        <v>1.4281020051404701E-29</v>
      </c>
      <c r="D59" s="14">
        <v>4.1794502277633599E-96</v>
      </c>
      <c r="E59" s="10">
        <v>2.24244307214901E-4</v>
      </c>
      <c r="F59" s="14">
        <v>1.66428225342499E-9</v>
      </c>
      <c r="G59" s="14">
        <v>1.1960644778505701E-68</v>
      </c>
      <c r="H59" s="14">
        <v>4.3816785046111298E-128</v>
      </c>
      <c r="I59" s="14">
        <v>1.37951493672437E-81</v>
      </c>
      <c r="J59" s="14">
        <v>1.2081007495422401E-158</v>
      </c>
      <c r="K59" s="16">
        <v>6.3252550373847102E-7</v>
      </c>
      <c r="L59" s="14">
        <v>4.4835067802421002E-13</v>
      </c>
      <c r="M59" s="14">
        <v>1.9741783381621801E-14</v>
      </c>
      <c r="N59" s="14">
        <v>1.3106334429279601E-31</v>
      </c>
      <c r="O59" s="14">
        <v>4.5054912108804302E-21</v>
      </c>
      <c r="P59" s="14">
        <v>5.6665815861495499E-38</v>
      </c>
      <c r="Q59" s="14">
        <v>4.3795776326043501E-24</v>
      </c>
      <c r="R59" s="17">
        <v>2.4670824953578499E-28</v>
      </c>
      <c r="S59" s="14">
        <v>5.7874238457142498E-22</v>
      </c>
      <c r="T59" s="14">
        <v>2.4593354413043001E-30</v>
      </c>
      <c r="U59" s="14">
        <v>5.0211581141294302E-11</v>
      </c>
      <c r="V59" s="14">
        <v>2.0188223917731301E-21</v>
      </c>
      <c r="W59" s="14">
        <v>1.00107369827502E-19</v>
      </c>
      <c r="X59" s="14">
        <v>1.3431503191001099E-28</v>
      </c>
      <c r="Y59" s="14">
        <v>1.5137154757204299E-29</v>
      </c>
      <c r="Z59" s="17">
        <v>2.03795533719463E-41</v>
      </c>
    </row>
    <row r="60" spans="2:26" ht="22" thickBot="1" x14ac:dyDescent="0.3">
      <c r="B60" s="7" t="s">
        <v>18</v>
      </c>
      <c r="C60" s="19">
        <v>3.37776127856936E-47</v>
      </c>
      <c r="D60" s="19">
        <v>4.1794502277633599E-96</v>
      </c>
      <c r="E60" s="19">
        <v>2.2251976926338602E-6</v>
      </c>
      <c r="F60" s="19">
        <v>1.66428225342499E-9</v>
      </c>
      <c r="G60" s="19">
        <v>2.5451897001232199E-93</v>
      </c>
      <c r="H60" s="19">
        <v>4.3816785046111298E-128</v>
      </c>
      <c r="I60" s="19">
        <v>7.9356265889794597E-105</v>
      </c>
      <c r="J60" s="19">
        <v>1.2081007495422401E-158</v>
      </c>
      <c r="K60" s="20">
        <v>7.9715891545394198E-14</v>
      </c>
      <c r="L60" s="19">
        <v>4.4835067802421002E-13</v>
      </c>
      <c r="M60" s="19">
        <v>2.6460380885754902E-21</v>
      </c>
      <c r="N60" s="19">
        <v>1.3106334429279601E-31</v>
      </c>
      <c r="O60" s="19">
        <v>2.0525535058453501E-29</v>
      </c>
      <c r="P60" s="19">
        <v>5.6665815861495499E-38</v>
      </c>
      <c r="Q60" s="19">
        <v>2.7788225876723598E-32</v>
      </c>
      <c r="R60" s="21">
        <v>2.4670824953578499E-28</v>
      </c>
      <c r="S60" s="19">
        <v>2.73066100374951E-34</v>
      </c>
      <c r="T60" s="19">
        <v>2.4593354413043001E-30</v>
      </c>
      <c r="U60" s="19">
        <v>8.5012031362111796E-22</v>
      </c>
      <c r="V60" s="19">
        <v>2.0188223917731301E-21</v>
      </c>
      <c r="W60" s="19">
        <v>1.58698004899453E-34</v>
      </c>
      <c r="X60" s="19">
        <v>1.3431503191001099E-28</v>
      </c>
      <c r="Y60" s="19">
        <v>1.5952704111889099E-48</v>
      </c>
      <c r="Z60" s="21">
        <v>2.03795533719463E-41</v>
      </c>
    </row>
    <row r="61" spans="2:26" ht="17" thickBot="1" x14ac:dyDescent="0.25"/>
    <row r="62" spans="2:26" ht="22" thickBot="1" x14ac:dyDescent="0.3">
      <c r="B62" s="1" t="s">
        <v>0</v>
      </c>
      <c r="C62" s="35" t="s">
        <v>39</v>
      </c>
      <c r="D62" s="36"/>
      <c r="E62" s="36"/>
      <c r="F62" s="36"/>
      <c r="G62" s="36"/>
      <c r="H62" s="36"/>
      <c r="I62" s="36"/>
      <c r="J62" s="36"/>
      <c r="K62" s="36"/>
      <c r="L62" s="36"/>
      <c r="M62" s="36"/>
      <c r="N62" s="36"/>
      <c r="O62" s="36"/>
      <c r="P62" s="36"/>
      <c r="Q62" s="36"/>
      <c r="R62" s="36"/>
      <c r="S62" s="36"/>
      <c r="T62" s="36"/>
      <c r="U62" s="36"/>
      <c r="V62" s="36"/>
      <c r="W62" s="36"/>
      <c r="X62" s="36"/>
      <c r="Y62" s="36"/>
      <c r="Z62" s="37"/>
    </row>
    <row r="63" spans="2:26" ht="22" thickBot="1" x14ac:dyDescent="0.3">
      <c r="B63" s="2" t="s">
        <v>1</v>
      </c>
      <c r="C63" s="29" t="s">
        <v>40</v>
      </c>
      <c r="D63" s="30"/>
      <c r="E63" s="30"/>
      <c r="F63" s="30"/>
      <c r="G63" s="30"/>
      <c r="H63" s="30"/>
      <c r="I63" s="30"/>
      <c r="J63" s="31"/>
      <c r="K63" s="32" t="s">
        <v>41</v>
      </c>
      <c r="L63" s="33"/>
      <c r="M63" s="33"/>
      <c r="N63" s="33"/>
      <c r="O63" s="33"/>
      <c r="P63" s="33"/>
      <c r="Q63" s="33"/>
      <c r="R63" s="34"/>
      <c r="S63" s="26" t="s">
        <v>42</v>
      </c>
      <c r="T63" s="27"/>
      <c r="U63" s="27"/>
      <c r="V63" s="27"/>
      <c r="W63" s="27"/>
      <c r="X63" s="27"/>
      <c r="Y63" s="27"/>
      <c r="Z63" s="28"/>
    </row>
    <row r="64" spans="2:26" ht="21" x14ac:dyDescent="0.25">
      <c r="B64" s="3" t="s">
        <v>2</v>
      </c>
      <c r="C64" s="44" t="s">
        <v>23</v>
      </c>
      <c r="D64" s="45"/>
      <c r="E64" s="45" t="s">
        <v>24</v>
      </c>
      <c r="F64" s="45"/>
      <c r="G64" s="45" t="s">
        <v>25</v>
      </c>
      <c r="H64" s="45"/>
      <c r="I64" s="45" t="s">
        <v>26</v>
      </c>
      <c r="J64" s="46"/>
      <c r="K64" s="38" t="s">
        <v>23</v>
      </c>
      <c r="L64" s="38"/>
      <c r="M64" s="38" t="s">
        <v>24</v>
      </c>
      <c r="N64" s="38"/>
      <c r="O64" s="38" t="s">
        <v>25</v>
      </c>
      <c r="P64" s="38"/>
      <c r="Q64" s="38" t="s">
        <v>26</v>
      </c>
      <c r="R64" s="38"/>
      <c r="S64" s="44" t="s">
        <v>23</v>
      </c>
      <c r="T64" s="45"/>
      <c r="U64" s="45" t="s">
        <v>24</v>
      </c>
      <c r="V64" s="45"/>
      <c r="W64" s="45" t="s">
        <v>25</v>
      </c>
      <c r="X64" s="45"/>
      <c r="Y64" s="45" t="s">
        <v>26</v>
      </c>
      <c r="Z64" s="46"/>
    </row>
    <row r="65" spans="2:26" ht="22" thickBot="1" x14ac:dyDescent="0.3">
      <c r="B65" s="3" t="s">
        <v>3</v>
      </c>
      <c r="C65" s="4">
        <v>1000</v>
      </c>
      <c r="D65" s="5">
        <v>10000</v>
      </c>
      <c r="E65" s="5">
        <v>1000</v>
      </c>
      <c r="F65" s="5">
        <v>10000</v>
      </c>
      <c r="G65" s="5">
        <v>1000</v>
      </c>
      <c r="H65" s="5">
        <v>10000</v>
      </c>
      <c r="I65" s="5">
        <v>1000</v>
      </c>
      <c r="J65" s="6">
        <v>10000</v>
      </c>
      <c r="K65" s="5">
        <v>1000</v>
      </c>
      <c r="L65" s="5">
        <v>10000</v>
      </c>
      <c r="M65" s="5">
        <v>1000</v>
      </c>
      <c r="N65" s="5">
        <v>10000</v>
      </c>
      <c r="O65" s="5">
        <v>1000</v>
      </c>
      <c r="P65" s="5">
        <v>10000</v>
      </c>
      <c r="Q65" s="5">
        <v>1000</v>
      </c>
      <c r="R65" s="5">
        <v>10000</v>
      </c>
      <c r="S65" s="4">
        <v>1000</v>
      </c>
      <c r="T65" s="5">
        <v>10000</v>
      </c>
      <c r="U65" s="5">
        <v>1000</v>
      </c>
      <c r="V65" s="5">
        <v>10000</v>
      </c>
      <c r="W65" s="5">
        <v>1000</v>
      </c>
      <c r="X65" s="5">
        <v>10000</v>
      </c>
      <c r="Y65" s="5">
        <v>1000</v>
      </c>
      <c r="Z65" s="6">
        <v>10000</v>
      </c>
    </row>
    <row r="66" spans="2:26" ht="21" x14ac:dyDescent="0.25">
      <c r="B66" s="3" t="s">
        <v>4</v>
      </c>
      <c r="C66" s="10">
        <v>0.20276028998704901</v>
      </c>
      <c r="D66" s="10">
        <v>3.39920732374904E-2</v>
      </c>
      <c r="E66" s="10">
        <v>0.37070385557636598</v>
      </c>
      <c r="F66" s="10">
        <v>0.22988412766298499</v>
      </c>
      <c r="G66" s="10">
        <v>4.8968280609961799E-2</v>
      </c>
      <c r="H66" s="10">
        <v>4.6537605291377897E-2</v>
      </c>
      <c r="I66" s="10">
        <v>0.105728646661503</v>
      </c>
      <c r="J66" s="10">
        <v>3.4621817896585902E-2</v>
      </c>
      <c r="K66" s="11">
        <v>0.22799259594844201</v>
      </c>
      <c r="L66" s="12">
        <v>0.11783250828512799</v>
      </c>
      <c r="M66" s="12">
        <v>0.34101888446649198</v>
      </c>
      <c r="N66" s="12">
        <v>9.37272492886147E-2</v>
      </c>
      <c r="O66" s="12">
        <v>0.251534572305319</v>
      </c>
      <c r="P66" s="12">
        <v>0.16483965750205201</v>
      </c>
      <c r="Q66" s="12">
        <v>0.13581174971190599</v>
      </c>
      <c r="R66" s="22">
        <v>0.35347832869063101</v>
      </c>
      <c r="S66" s="10">
        <v>0.25399835512386298</v>
      </c>
      <c r="T66" s="10">
        <v>0.234759698771876</v>
      </c>
      <c r="U66" s="10">
        <v>0.43251172922220499</v>
      </c>
      <c r="V66" s="10">
        <v>0.44841939154147198</v>
      </c>
      <c r="W66" s="10">
        <v>0.376063059367651</v>
      </c>
      <c r="X66" s="10">
        <v>0.31049778090923602</v>
      </c>
      <c r="Y66" s="10">
        <v>0.39330076189771801</v>
      </c>
      <c r="Z66" s="15">
        <v>0.315380762190273</v>
      </c>
    </row>
    <row r="67" spans="2:26" ht="21" x14ac:dyDescent="0.25">
      <c r="B67" s="3" t="s">
        <v>5</v>
      </c>
      <c r="C67" s="10">
        <v>2.5181545961017598E-2</v>
      </c>
      <c r="D67" s="10">
        <v>2.4456626636882501E-3</v>
      </c>
      <c r="E67" s="10">
        <v>0.22472562785799699</v>
      </c>
      <c r="F67" s="10">
        <v>7.7364354616272904E-2</v>
      </c>
      <c r="G67" s="10">
        <v>2.2019445419899399E-2</v>
      </c>
      <c r="H67" s="10">
        <v>1.93060345658507E-3</v>
      </c>
      <c r="I67" s="10">
        <v>4.2428249345609599E-3</v>
      </c>
      <c r="J67" s="10">
        <v>1.0171326480942499E-3</v>
      </c>
      <c r="K67" s="23">
        <v>0.11514216357731299</v>
      </c>
      <c r="L67" s="10">
        <v>9.4603297725028401E-2</v>
      </c>
      <c r="M67" s="10">
        <v>0.13123987906068099</v>
      </c>
      <c r="N67" s="10">
        <v>4.02031344902661E-2</v>
      </c>
      <c r="O67" s="10">
        <v>0.11523427823787299</v>
      </c>
      <c r="P67" s="10">
        <v>2.50740766112202E-2</v>
      </c>
      <c r="Q67" s="10">
        <v>3.48017110073984E-2</v>
      </c>
      <c r="R67" s="15">
        <v>3.1282696651457401E-2</v>
      </c>
      <c r="S67" s="10">
        <v>0.18268895474754901</v>
      </c>
      <c r="T67" s="10">
        <v>0.25075376724214798</v>
      </c>
      <c r="U67" s="10">
        <v>0.51586287510384499</v>
      </c>
      <c r="V67" s="10">
        <v>0.38334649595681503</v>
      </c>
      <c r="W67" s="10">
        <v>0.33820956517527201</v>
      </c>
      <c r="X67" s="10">
        <v>0.30384830159030002</v>
      </c>
      <c r="Y67" s="10">
        <v>0.198248953501691</v>
      </c>
      <c r="Z67" s="15">
        <v>0.29171134574383301</v>
      </c>
    </row>
    <row r="68" spans="2:26" ht="21" x14ac:dyDescent="0.25">
      <c r="B68" s="3" t="s">
        <v>6</v>
      </c>
      <c r="C68" s="10">
        <v>4.5663545501111397E-3</v>
      </c>
      <c r="D68" s="10">
        <v>3.46040407469398E-4</v>
      </c>
      <c r="E68" s="10">
        <v>0.10864344000564299</v>
      </c>
      <c r="F68" s="10">
        <v>3.5720879511047701E-2</v>
      </c>
      <c r="G68" s="10">
        <v>2.2828665140968E-3</v>
      </c>
      <c r="H68" s="14">
        <v>5.8287019219243201E-5</v>
      </c>
      <c r="I68" s="10">
        <v>1.8761816712785601E-4</v>
      </c>
      <c r="J68" s="14">
        <v>3.3853268075886701E-5</v>
      </c>
      <c r="K68" s="23">
        <v>2.0568645054481399E-2</v>
      </c>
      <c r="L68" s="10">
        <v>5.1360476628725803E-2</v>
      </c>
      <c r="M68" s="10">
        <v>4.8439804581066698E-2</v>
      </c>
      <c r="N68" s="10">
        <v>3.5795218911650099E-2</v>
      </c>
      <c r="O68" s="10">
        <v>4.1580513555096198E-2</v>
      </c>
      <c r="P68" s="10">
        <v>1.72703991837203E-3</v>
      </c>
      <c r="Q68" s="10">
        <v>5.1091549394962903E-2</v>
      </c>
      <c r="R68" s="15">
        <v>1.21004579152171E-2</v>
      </c>
      <c r="S68" s="10">
        <v>0.116107599788643</v>
      </c>
      <c r="T68" s="10">
        <v>0.21219373993502899</v>
      </c>
      <c r="U68" s="10">
        <v>0.33157287003966301</v>
      </c>
      <c r="V68" s="10">
        <v>0.226387224072401</v>
      </c>
      <c r="W68" s="10">
        <v>0.35661647098297</v>
      </c>
      <c r="X68" s="10">
        <v>0.13630411899617501</v>
      </c>
      <c r="Y68" s="10">
        <v>0.107615710507315</v>
      </c>
      <c r="Z68" s="15">
        <v>0.187801895264914</v>
      </c>
    </row>
    <row r="69" spans="2:26" ht="21" x14ac:dyDescent="0.25">
      <c r="B69" s="3" t="s">
        <v>7</v>
      </c>
      <c r="C69" s="10">
        <v>6.83269269703004E-3</v>
      </c>
      <c r="D69" s="14">
        <v>1.47087479597744E-5</v>
      </c>
      <c r="E69" s="10">
        <v>0.141782337155828</v>
      </c>
      <c r="F69" s="10">
        <v>6.3244550143112099E-3</v>
      </c>
      <c r="G69" s="14">
        <v>7.6084253676242202E-5</v>
      </c>
      <c r="H69" s="14">
        <v>5.1144952728257797E-6</v>
      </c>
      <c r="I69" s="14">
        <v>1.8851685722632E-5</v>
      </c>
      <c r="J69" s="14">
        <v>1.25720332937643E-6</v>
      </c>
      <c r="K69" s="23">
        <v>1.8045410221404601E-2</v>
      </c>
      <c r="L69" s="10">
        <v>9.3253915833786498E-4</v>
      </c>
      <c r="M69" s="10">
        <v>5.2895520257722303E-2</v>
      </c>
      <c r="N69" s="10">
        <v>4.4083479418673398E-4</v>
      </c>
      <c r="O69" s="10">
        <v>2.9251099849763899E-3</v>
      </c>
      <c r="P69" s="10">
        <v>1.01650009839494E-4</v>
      </c>
      <c r="Q69" s="10">
        <v>2.1273461528266199E-3</v>
      </c>
      <c r="R69" s="15">
        <v>4.3474847054760799E-3</v>
      </c>
      <c r="S69" s="10">
        <v>0.34320317870440997</v>
      </c>
      <c r="T69" s="10">
        <v>5.7601834142370502E-2</v>
      </c>
      <c r="U69" s="10">
        <v>0.23091285803324799</v>
      </c>
      <c r="V69" s="10">
        <v>0.15844474508061801</v>
      </c>
      <c r="W69" s="10">
        <v>0.122993306493124</v>
      </c>
      <c r="X69" s="10">
        <v>7.1309438526173094E-2</v>
      </c>
      <c r="Y69" s="10">
        <v>0.19160818864488499</v>
      </c>
      <c r="Z69" s="15">
        <v>0.121031860491721</v>
      </c>
    </row>
    <row r="70" spans="2:26" ht="21" x14ac:dyDescent="0.25">
      <c r="B70" s="3" t="s">
        <v>8</v>
      </c>
      <c r="C70" s="10">
        <v>2.3636245986826201E-4</v>
      </c>
      <c r="D70" s="14">
        <v>8.9604838486971103E-7</v>
      </c>
      <c r="E70" s="10">
        <v>3.1962100789550502E-2</v>
      </c>
      <c r="F70" s="10">
        <v>7.9022701532777996E-4</v>
      </c>
      <c r="G70" s="14">
        <v>3.3705850862006899E-5</v>
      </c>
      <c r="H70" s="14">
        <v>6.8668062074706202E-7</v>
      </c>
      <c r="I70" s="14">
        <v>3.68460804125988E-6</v>
      </c>
      <c r="J70" s="14">
        <v>1.31679652895564E-7</v>
      </c>
      <c r="K70" s="23">
        <v>2.2010577689857399E-3</v>
      </c>
      <c r="L70" s="10">
        <v>1.3484766354780501E-3</v>
      </c>
      <c r="M70" s="10">
        <v>6.1087704244455502E-3</v>
      </c>
      <c r="N70" s="10">
        <v>1.6117153546180301E-4</v>
      </c>
      <c r="O70" s="10">
        <v>7.5241472475376797E-3</v>
      </c>
      <c r="P70" s="14">
        <v>1.4384345698588199E-5</v>
      </c>
      <c r="Q70" s="10">
        <v>2.4401825416555699E-4</v>
      </c>
      <c r="R70" s="15">
        <v>1.6618701318560499E-4</v>
      </c>
      <c r="S70" s="10">
        <v>8.6186174673636401E-2</v>
      </c>
      <c r="T70" s="10">
        <v>1.42582754401739E-2</v>
      </c>
      <c r="U70" s="10">
        <v>0.18784196249909299</v>
      </c>
      <c r="V70" s="10">
        <v>4.0790967435222099E-2</v>
      </c>
      <c r="W70" s="10">
        <v>7.4089693071814205E-2</v>
      </c>
      <c r="X70" s="10">
        <v>6.67962380921579E-2</v>
      </c>
      <c r="Y70" s="10">
        <v>0.11773547847175</v>
      </c>
      <c r="Z70" s="15">
        <v>2.5954457525917501E-2</v>
      </c>
    </row>
    <row r="71" spans="2:26" ht="21" x14ac:dyDescent="0.25">
      <c r="B71" s="3" t="s">
        <v>9</v>
      </c>
      <c r="C71" s="10">
        <v>5.1972458067725503E-4</v>
      </c>
      <c r="D71" s="14">
        <v>8.9604838486971103E-7</v>
      </c>
      <c r="E71" s="10">
        <v>2.2795490238426901E-2</v>
      </c>
      <c r="F71" s="10">
        <v>7.9022701532777996E-4</v>
      </c>
      <c r="G71" s="14">
        <v>3.9889085508788599E-7</v>
      </c>
      <c r="H71" s="14">
        <v>6.8668062074706202E-7</v>
      </c>
      <c r="I71" s="14">
        <v>2.47229855619551E-7</v>
      </c>
      <c r="J71" s="14">
        <v>1.31679652895564E-7</v>
      </c>
      <c r="K71" s="23">
        <v>3.1965832203723801E-2</v>
      </c>
      <c r="L71" s="10">
        <v>4.9228217221470899E-4</v>
      </c>
      <c r="M71" s="10">
        <v>6.2657000681124201E-3</v>
      </c>
      <c r="N71" s="14">
        <v>7.1432133744499894E-5</v>
      </c>
      <c r="O71" s="14">
        <v>7.0546396704192503E-6</v>
      </c>
      <c r="P71" s="14">
        <v>9.1884290797962997E-5</v>
      </c>
      <c r="Q71" s="14">
        <v>6.09354055365097E-5</v>
      </c>
      <c r="R71" s="17">
        <v>3.1573097705422499E-5</v>
      </c>
      <c r="S71" s="10">
        <v>0.108661624299886</v>
      </c>
      <c r="T71" s="10">
        <v>5.29125178122634E-3</v>
      </c>
      <c r="U71" s="10">
        <v>0.12960540798560599</v>
      </c>
      <c r="V71" s="10">
        <v>2.9385666190598202E-2</v>
      </c>
      <c r="W71" s="10">
        <v>2.6321245125900901E-2</v>
      </c>
      <c r="X71" s="10">
        <v>2.04974517781219E-2</v>
      </c>
      <c r="Y71" s="10">
        <v>1.34344265865945E-2</v>
      </c>
      <c r="Z71" s="15">
        <v>4.4224863644624197E-2</v>
      </c>
    </row>
    <row r="72" spans="2:26" ht="21" x14ac:dyDescent="0.25">
      <c r="B72" s="3" t="s">
        <v>10</v>
      </c>
      <c r="C72" s="14">
        <v>1.7715720147843901E-5</v>
      </c>
      <c r="D72" s="14">
        <v>8.9604838486971103E-7</v>
      </c>
      <c r="E72" s="10">
        <v>1.32984319631177E-2</v>
      </c>
      <c r="F72" s="10">
        <v>7.9022701532777996E-4</v>
      </c>
      <c r="G72" s="14">
        <v>3.7529287711758302E-7</v>
      </c>
      <c r="H72" s="14">
        <v>6.8668062074706202E-7</v>
      </c>
      <c r="I72" s="14">
        <v>3.8179893898049797E-9</v>
      </c>
      <c r="J72" s="14">
        <v>1.31679652895564E-7</v>
      </c>
      <c r="K72" s="23">
        <v>1.3625642755160699E-3</v>
      </c>
      <c r="L72" s="10">
        <v>2.7565568091575399E-4</v>
      </c>
      <c r="M72" s="10">
        <v>8.15894411265259E-4</v>
      </c>
      <c r="N72" s="14">
        <v>8.8395588145298099E-5</v>
      </c>
      <c r="O72" s="10">
        <v>1.16645458154098E-4</v>
      </c>
      <c r="P72" s="10">
        <v>1.15553853215889E-4</v>
      </c>
      <c r="Q72" s="14">
        <v>4.5472909737272598E-6</v>
      </c>
      <c r="R72" s="15">
        <v>1.8561812223510799E-4</v>
      </c>
      <c r="S72" s="10">
        <v>6.3394543385920599E-2</v>
      </c>
      <c r="T72" s="10">
        <v>3.02515631630157E-2</v>
      </c>
      <c r="U72" s="10">
        <v>0.110811591532498</v>
      </c>
      <c r="V72" s="10">
        <v>5.5955361463813698E-2</v>
      </c>
      <c r="W72" s="10">
        <v>3.0521325791896099E-2</v>
      </c>
      <c r="X72" s="10">
        <v>1.9863804912957399E-2</v>
      </c>
      <c r="Y72" s="10">
        <v>1.5839883882741702E-2</v>
      </c>
      <c r="Z72" s="15">
        <v>2.0114039599821502E-2</v>
      </c>
    </row>
    <row r="73" spans="2:26" ht="21" x14ac:dyDescent="0.25">
      <c r="B73" s="3" t="s">
        <v>11</v>
      </c>
      <c r="C73" s="14">
        <v>1.7715720147843901E-5</v>
      </c>
      <c r="D73" s="14">
        <v>8.9604838486971103E-7</v>
      </c>
      <c r="E73" s="10">
        <v>1.32984319631177E-2</v>
      </c>
      <c r="F73" s="10">
        <v>7.9022701532777996E-4</v>
      </c>
      <c r="G73" s="14">
        <v>3.7529287711758302E-7</v>
      </c>
      <c r="H73" s="14">
        <v>6.8668062074706202E-7</v>
      </c>
      <c r="I73" s="14">
        <v>3.8179893898049797E-9</v>
      </c>
      <c r="J73" s="14">
        <v>1.31679652895564E-7</v>
      </c>
      <c r="K73" s="23">
        <v>1.52068285443234E-3</v>
      </c>
      <c r="L73" s="10">
        <v>3.54340558435315E-4</v>
      </c>
      <c r="M73" s="10">
        <v>2.1801144466406901E-3</v>
      </c>
      <c r="N73" s="10">
        <v>1.51330281393969E-4</v>
      </c>
      <c r="O73" s="14">
        <v>4.0104912776728998E-5</v>
      </c>
      <c r="P73" s="14">
        <v>2.4810523938043099E-5</v>
      </c>
      <c r="Q73" s="14">
        <v>2.7719200221871601E-5</v>
      </c>
      <c r="R73" s="17">
        <v>6.87052982284781E-5</v>
      </c>
      <c r="S73" s="10">
        <v>0.122488875915791</v>
      </c>
      <c r="T73" s="10">
        <v>5.3633985733548299E-3</v>
      </c>
      <c r="U73" s="10">
        <v>0.124718299762067</v>
      </c>
      <c r="V73" s="10">
        <v>4.2676614628344003E-2</v>
      </c>
      <c r="W73" s="10">
        <v>1.6334219879428898E-2</v>
      </c>
      <c r="X73" s="10">
        <v>4.07272508483029E-2</v>
      </c>
      <c r="Y73" s="10">
        <v>9.9682195479846407E-3</v>
      </c>
      <c r="Z73" s="15">
        <v>1.8966411830351498E-2</v>
      </c>
    </row>
    <row r="74" spans="2:26" ht="21" x14ac:dyDescent="0.25">
      <c r="B74" s="3" t="s">
        <v>12</v>
      </c>
      <c r="C74" s="14">
        <v>1.7715720147843901E-5</v>
      </c>
      <c r="D74" s="14">
        <v>8.9604838486971103E-7</v>
      </c>
      <c r="E74" s="10">
        <v>1.32984319631177E-2</v>
      </c>
      <c r="F74" s="10">
        <v>7.9022701532777996E-4</v>
      </c>
      <c r="G74" s="14">
        <v>3.7529287711758302E-7</v>
      </c>
      <c r="H74" s="14">
        <v>6.8668062074706202E-7</v>
      </c>
      <c r="I74" s="14">
        <v>3.8179893898049797E-9</v>
      </c>
      <c r="J74" s="14">
        <v>1.31679652895564E-7</v>
      </c>
      <c r="K74" s="23">
        <v>1.0514610688616901E-3</v>
      </c>
      <c r="L74" s="10">
        <v>1.6128205472449699E-4</v>
      </c>
      <c r="M74" s="10">
        <v>1.07200394144023E-3</v>
      </c>
      <c r="N74" s="14">
        <v>7.1764381737555004E-5</v>
      </c>
      <c r="O74" s="14">
        <v>3.8832988382454403E-5</v>
      </c>
      <c r="P74" s="14">
        <v>3.1956107520831001E-5</v>
      </c>
      <c r="Q74" s="14">
        <v>3.6024879771859099E-6</v>
      </c>
      <c r="R74" s="17">
        <v>7.0572887631755398E-5</v>
      </c>
      <c r="S74" s="10">
        <v>1.8845806644466102E-2</v>
      </c>
      <c r="T74" s="10">
        <v>8.0512285422768507E-3</v>
      </c>
      <c r="U74" s="10">
        <v>0.213242915418311</v>
      </c>
      <c r="V74" s="10">
        <v>3.5347447220636603E-2</v>
      </c>
      <c r="W74" s="10">
        <v>1.1072341534509599E-2</v>
      </c>
      <c r="X74" s="10">
        <v>2.56357879152306E-2</v>
      </c>
      <c r="Y74" s="10">
        <v>3.36068111829219E-2</v>
      </c>
      <c r="Z74" s="15">
        <v>1.53384662042815E-2</v>
      </c>
    </row>
    <row r="75" spans="2:26" ht="21" x14ac:dyDescent="0.25">
      <c r="B75" s="3" t="s">
        <v>13</v>
      </c>
      <c r="C75" s="14">
        <v>1.7715720147843901E-5</v>
      </c>
      <c r="D75" s="14">
        <v>8.9604838486971103E-7</v>
      </c>
      <c r="E75" s="10">
        <v>1.32984319631177E-2</v>
      </c>
      <c r="F75" s="10">
        <v>7.9022701532777996E-4</v>
      </c>
      <c r="G75" s="14">
        <v>3.7529287711758302E-7</v>
      </c>
      <c r="H75" s="14">
        <v>6.8668062074706202E-7</v>
      </c>
      <c r="I75" s="14">
        <v>3.8179893898049797E-9</v>
      </c>
      <c r="J75" s="14">
        <v>1.31679652895564E-7</v>
      </c>
      <c r="K75" s="23">
        <v>4.0513005233092802E-4</v>
      </c>
      <c r="L75" s="10">
        <v>1.7396894278445699E-4</v>
      </c>
      <c r="M75" s="10">
        <v>9.6737573201678402E-4</v>
      </c>
      <c r="N75" s="14">
        <v>6.9207311636042794E-5</v>
      </c>
      <c r="O75" s="14">
        <v>2.0786355862807599E-5</v>
      </c>
      <c r="P75" s="14">
        <v>2.0830822474004398E-5</v>
      </c>
      <c r="Q75" s="14">
        <v>4.0161461525413998E-6</v>
      </c>
      <c r="R75" s="17">
        <v>3.0554417748169301E-5</v>
      </c>
      <c r="S75" s="10">
        <v>2.6851474304080199E-2</v>
      </c>
      <c r="T75" s="10">
        <v>7.4801308607846699E-3</v>
      </c>
      <c r="U75" s="10">
        <v>0.11174457844636999</v>
      </c>
      <c r="V75" s="10">
        <v>1.9041279656218001E-2</v>
      </c>
      <c r="W75" s="10">
        <v>2.6000431157129E-3</v>
      </c>
      <c r="X75" s="10">
        <v>2.77170746865259E-2</v>
      </c>
      <c r="Y75" s="10">
        <v>4.6908754955839E-3</v>
      </c>
      <c r="Z75" s="15">
        <v>1.9540913598947999E-2</v>
      </c>
    </row>
    <row r="76" spans="2:26" ht="21" x14ac:dyDescent="0.25">
      <c r="B76" s="3" t="s">
        <v>14</v>
      </c>
      <c r="C76" s="14">
        <v>1.7715720147843901E-5</v>
      </c>
      <c r="D76" s="14">
        <v>8.9604838486971103E-7</v>
      </c>
      <c r="E76" s="10">
        <v>1.32984319631177E-2</v>
      </c>
      <c r="F76" s="10">
        <v>7.9022701532777996E-4</v>
      </c>
      <c r="G76" s="14">
        <v>3.7529287711758302E-7</v>
      </c>
      <c r="H76" s="14">
        <v>6.8668062074706202E-7</v>
      </c>
      <c r="I76" s="14">
        <v>3.8179893898049797E-9</v>
      </c>
      <c r="J76" s="14">
        <v>1.31679652895564E-7</v>
      </c>
      <c r="K76" s="23">
        <v>5.4126074986997504E-4</v>
      </c>
      <c r="L76" s="10">
        <v>1.7396894278445699E-4</v>
      </c>
      <c r="M76" s="10">
        <v>5.4126074986997504E-4</v>
      </c>
      <c r="N76" s="14">
        <v>6.9207311636042794E-5</v>
      </c>
      <c r="O76" s="14">
        <v>1.6068031353131801E-5</v>
      </c>
      <c r="P76" s="14">
        <v>2.0830822474004398E-5</v>
      </c>
      <c r="Q76" s="14">
        <v>1.5866563039511801E-6</v>
      </c>
      <c r="R76" s="17">
        <v>3.0554417748169301E-5</v>
      </c>
      <c r="S76" s="10">
        <v>3.6256485433968103E-2</v>
      </c>
      <c r="T76" s="10">
        <v>4.0382184186629E-3</v>
      </c>
      <c r="U76" s="10">
        <v>0.15908575043802001</v>
      </c>
      <c r="V76" s="10">
        <v>2.3123801682075201E-2</v>
      </c>
      <c r="W76" s="10">
        <v>2.1123133805897002E-3</v>
      </c>
      <c r="X76" s="10">
        <v>2.2560545056250901E-2</v>
      </c>
      <c r="Y76" s="10">
        <v>3.3951749604485201E-3</v>
      </c>
      <c r="Z76" s="15">
        <v>8.7181034312247899E-3</v>
      </c>
    </row>
    <row r="77" spans="2:26" ht="21" x14ac:dyDescent="0.25">
      <c r="B77" s="3" t="s">
        <v>15</v>
      </c>
      <c r="C77" s="14">
        <v>1.7715720147843901E-5</v>
      </c>
      <c r="D77" s="14">
        <v>8.9604838486971103E-7</v>
      </c>
      <c r="E77" s="10">
        <v>1.32984319631177E-2</v>
      </c>
      <c r="F77" s="10">
        <v>7.9022701532777996E-4</v>
      </c>
      <c r="G77" s="14">
        <v>3.7529287711758302E-7</v>
      </c>
      <c r="H77" s="14">
        <v>6.8668062074706202E-7</v>
      </c>
      <c r="I77" s="14">
        <v>3.8179893898049797E-9</v>
      </c>
      <c r="J77" s="14">
        <v>1.31679652895564E-7</v>
      </c>
      <c r="K77" s="23">
        <v>5.4126074986997504E-4</v>
      </c>
      <c r="L77" s="10">
        <v>1.7396894278445699E-4</v>
      </c>
      <c r="M77" s="10">
        <v>5.4126074986997504E-4</v>
      </c>
      <c r="N77" s="14">
        <v>6.9207311636042794E-5</v>
      </c>
      <c r="O77" s="14">
        <v>1.6068031353131801E-5</v>
      </c>
      <c r="P77" s="14">
        <v>2.0830822474004398E-5</v>
      </c>
      <c r="Q77" s="14">
        <v>1.5866563039511801E-6</v>
      </c>
      <c r="R77" s="17">
        <v>3.0554417748169301E-5</v>
      </c>
      <c r="S77" s="10">
        <v>2.0444086402158002E-2</v>
      </c>
      <c r="T77" s="10">
        <v>3.6770314386142498E-3</v>
      </c>
      <c r="U77" s="10">
        <v>0.16079255417716201</v>
      </c>
      <c r="V77" s="10">
        <v>1.2723217532849201E-2</v>
      </c>
      <c r="W77" s="10">
        <v>4.1194469946298704E-3</v>
      </c>
      <c r="X77" s="10">
        <v>1.0794808331357399E-2</v>
      </c>
      <c r="Y77" s="10">
        <v>1.7750961782975101E-3</v>
      </c>
      <c r="Z77" s="15">
        <v>7.1504069552599898E-3</v>
      </c>
    </row>
    <row r="78" spans="2:26" ht="21" x14ac:dyDescent="0.25">
      <c r="B78" s="3" t="s">
        <v>16</v>
      </c>
      <c r="C78" s="14">
        <v>1.7715720147843901E-5</v>
      </c>
      <c r="D78" s="14">
        <v>8.9604838486971103E-7</v>
      </c>
      <c r="E78" s="10">
        <v>1.32984319631177E-2</v>
      </c>
      <c r="F78" s="10">
        <v>7.9022701532777996E-4</v>
      </c>
      <c r="G78" s="14">
        <v>3.7529287711758302E-7</v>
      </c>
      <c r="H78" s="14">
        <v>6.8668062074706202E-7</v>
      </c>
      <c r="I78" s="14">
        <v>3.8179893898049797E-9</v>
      </c>
      <c r="J78" s="14">
        <v>1.31679652895564E-7</v>
      </c>
      <c r="K78" s="23">
        <v>5.4126074986997504E-4</v>
      </c>
      <c r="L78" s="10">
        <v>1.7396894278445699E-4</v>
      </c>
      <c r="M78" s="10">
        <v>5.4126074986997504E-4</v>
      </c>
      <c r="N78" s="14">
        <v>6.9207311636042794E-5</v>
      </c>
      <c r="O78" s="14">
        <v>1.6068031353131801E-5</v>
      </c>
      <c r="P78" s="14">
        <v>2.0830822474004398E-5</v>
      </c>
      <c r="Q78" s="14">
        <v>1.5866563039511801E-6</v>
      </c>
      <c r="R78" s="17">
        <v>3.0554417748169301E-5</v>
      </c>
      <c r="S78" s="10">
        <v>2.3507401236405202E-2</v>
      </c>
      <c r="T78" s="10">
        <v>3.9932067790663401E-3</v>
      </c>
      <c r="U78" s="10">
        <v>9.4317668676515906E-2</v>
      </c>
      <c r="V78" s="10">
        <v>1.00652804227979E-2</v>
      </c>
      <c r="W78" s="10">
        <v>3.4814097744899799E-3</v>
      </c>
      <c r="X78" s="10">
        <v>1.34791660278719E-2</v>
      </c>
      <c r="Y78" s="10">
        <v>1.4967996127073101E-3</v>
      </c>
      <c r="Z78" s="15">
        <v>4.2505750215188504E-3</v>
      </c>
    </row>
    <row r="79" spans="2:26" ht="21" x14ac:dyDescent="0.25">
      <c r="B79" s="3" t="s">
        <v>17</v>
      </c>
      <c r="C79" s="14">
        <v>1.7715720147843901E-5</v>
      </c>
      <c r="D79" s="14">
        <v>8.9604838486971103E-7</v>
      </c>
      <c r="E79" s="10">
        <v>1.32984319631177E-2</v>
      </c>
      <c r="F79" s="10">
        <v>7.9022701532777996E-4</v>
      </c>
      <c r="G79" s="14">
        <v>3.7529287711758302E-7</v>
      </c>
      <c r="H79" s="14">
        <v>6.8668062074706202E-7</v>
      </c>
      <c r="I79" s="14">
        <v>3.8179893898049797E-9</v>
      </c>
      <c r="J79" s="14">
        <v>1.31679652895564E-7</v>
      </c>
      <c r="K79" s="23">
        <v>5.4126074986997504E-4</v>
      </c>
      <c r="L79" s="10">
        <v>1.7396894278445699E-4</v>
      </c>
      <c r="M79" s="10">
        <v>5.4126074986997504E-4</v>
      </c>
      <c r="N79" s="14">
        <v>6.9207311636042794E-5</v>
      </c>
      <c r="O79" s="14">
        <v>1.6068031353131801E-5</v>
      </c>
      <c r="P79" s="14">
        <v>2.0830822474004398E-5</v>
      </c>
      <c r="Q79" s="14">
        <v>1.5866563039511801E-6</v>
      </c>
      <c r="R79" s="17">
        <v>3.0554417748169301E-5</v>
      </c>
      <c r="S79" s="10">
        <v>1.7635384384465099E-2</v>
      </c>
      <c r="T79" s="10">
        <v>3.86351004084511E-3</v>
      </c>
      <c r="U79" s="10">
        <v>8.0125116222125994E-2</v>
      </c>
      <c r="V79" s="10">
        <v>9.4591887593547894E-3</v>
      </c>
      <c r="W79" s="10">
        <v>3.1235130410962801E-3</v>
      </c>
      <c r="X79" s="10">
        <v>1.15436301964857E-2</v>
      </c>
      <c r="Y79" s="10">
        <v>1.1287518015079801E-3</v>
      </c>
      <c r="Z79" s="15">
        <v>3.65618347392922E-3</v>
      </c>
    </row>
    <row r="80" spans="2:26" ht="22" thickBot="1" x14ac:dyDescent="0.3">
      <c r="B80" s="7" t="s">
        <v>18</v>
      </c>
      <c r="C80" s="19">
        <v>1.7715720147843901E-5</v>
      </c>
      <c r="D80" s="19">
        <v>8.9604838486971103E-7</v>
      </c>
      <c r="E80" s="18">
        <v>1.32984319631177E-2</v>
      </c>
      <c r="F80" s="18">
        <v>7.9022701532777996E-4</v>
      </c>
      <c r="G80" s="19">
        <v>3.7529287711758302E-7</v>
      </c>
      <c r="H80" s="19">
        <v>6.8668062074706202E-7</v>
      </c>
      <c r="I80" s="19">
        <v>3.8179893898049797E-9</v>
      </c>
      <c r="J80" s="19">
        <v>1.31679652895564E-7</v>
      </c>
      <c r="K80" s="25">
        <v>5.4126074986997504E-4</v>
      </c>
      <c r="L80" s="18">
        <v>1.7396894278445699E-4</v>
      </c>
      <c r="M80" s="18">
        <v>5.4126074986997504E-4</v>
      </c>
      <c r="N80" s="19">
        <v>6.9207311636042794E-5</v>
      </c>
      <c r="O80" s="19">
        <v>1.6068031353131801E-5</v>
      </c>
      <c r="P80" s="19">
        <v>2.0830822474004398E-5</v>
      </c>
      <c r="Q80" s="19">
        <v>1.5866563039511801E-6</v>
      </c>
      <c r="R80" s="21">
        <v>3.0554417748169301E-5</v>
      </c>
      <c r="S80" s="18">
        <v>1.8435318183563601E-2</v>
      </c>
      <c r="T80" s="18">
        <v>3.86351004084511E-3</v>
      </c>
      <c r="U80" s="18">
        <v>7.9885407360376706E-2</v>
      </c>
      <c r="V80" s="18">
        <v>9.4591887593547894E-3</v>
      </c>
      <c r="W80" s="18">
        <v>2.8470788182716599E-3</v>
      </c>
      <c r="X80" s="18">
        <v>1.15436301964857E-2</v>
      </c>
      <c r="Y80" s="18">
        <v>1.09516312035543E-3</v>
      </c>
      <c r="Z80" s="24">
        <v>3.65618347392922E-3</v>
      </c>
    </row>
  </sheetData>
  <mergeCells count="64">
    <mergeCell ref="Y64:Z64"/>
    <mergeCell ref="C62:Z62"/>
    <mergeCell ref="C63:J63"/>
    <mergeCell ref="K63:R63"/>
    <mergeCell ref="S63:Z63"/>
    <mergeCell ref="C64:D64"/>
    <mergeCell ref="E64:F64"/>
    <mergeCell ref="G64:H64"/>
    <mergeCell ref="I64:J64"/>
    <mergeCell ref="K64:L64"/>
    <mergeCell ref="M64:N64"/>
    <mergeCell ref="O64:P64"/>
    <mergeCell ref="Q64:R64"/>
    <mergeCell ref="S64:T64"/>
    <mergeCell ref="U64:V64"/>
    <mergeCell ref="W64:X64"/>
    <mergeCell ref="Y44:Z44"/>
    <mergeCell ref="C42:Z42"/>
    <mergeCell ref="C43:J43"/>
    <mergeCell ref="K43:R43"/>
    <mergeCell ref="S43:Z43"/>
    <mergeCell ref="C44:D44"/>
    <mergeCell ref="E44:F44"/>
    <mergeCell ref="G44:H44"/>
    <mergeCell ref="I44:J44"/>
    <mergeCell ref="K44:L44"/>
    <mergeCell ref="M44:N44"/>
    <mergeCell ref="O44:P44"/>
    <mergeCell ref="Q44:R44"/>
    <mergeCell ref="S44:T44"/>
    <mergeCell ref="U44:V44"/>
    <mergeCell ref="W44:X44"/>
    <mergeCell ref="C22:Z22"/>
    <mergeCell ref="C23:J23"/>
    <mergeCell ref="K23:R23"/>
    <mergeCell ref="S23:Z23"/>
    <mergeCell ref="Y24:Z24"/>
    <mergeCell ref="C24:D24"/>
    <mergeCell ref="E24:F24"/>
    <mergeCell ref="G24:H24"/>
    <mergeCell ref="I24:J24"/>
    <mergeCell ref="K24:L24"/>
    <mergeCell ref="M24:N24"/>
    <mergeCell ref="O24:P24"/>
    <mergeCell ref="Q24:R24"/>
    <mergeCell ref="S24:T24"/>
    <mergeCell ref="U24:V24"/>
    <mergeCell ref="W24:X24"/>
    <mergeCell ref="C2:Z2"/>
    <mergeCell ref="C3:J3"/>
    <mergeCell ref="K3:R3"/>
    <mergeCell ref="S3:Z3"/>
    <mergeCell ref="C4:D4"/>
    <mergeCell ref="E4:F4"/>
    <mergeCell ref="G4:H4"/>
    <mergeCell ref="I4:J4"/>
    <mergeCell ref="K4:L4"/>
    <mergeCell ref="M4:N4"/>
    <mergeCell ref="O4:P4"/>
    <mergeCell ref="Q4:R4"/>
    <mergeCell ref="S4:T4"/>
    <mergeCell ref="U4:V4"/>
    <mergeCell ref="W4:X4"/>
    <mergeCell ref="Y4:Z4"/>
  </mergeCells>
  <conditionalFormatting sqref="C6:Z20 C26:Z40 C46:Z60 C66:Z80">
    <cfRule type="colorScale" priority="1">
      <colorScale>
        <cfvo type="min"/>
        <cfvo type="num" val="0.05"/>
        <cfvo type="max"/>
        <color rgb="FFFFAB9F"/>
        <color theme="0"/>
        <color theme="4" tint="0.5999938962981048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A_All_Intra_Intra</vt:lpstr>
      <vt:lpstr>4B_All_Intra_Inter</vt:lpstr>
      <vt:lpstr>4C_Mean_Intra_Intra</vt:lpstr>
      <vt:lpstr>4D_Mean_Intra_Int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3-22T14:36:33Z</dcterms:created>
  <dcterms:modified xsi:type="dcterms:W3CDTF">2017-10-08T22:36:43Z</dcterms:modified>
</cp:coreProperties>
</file>